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Dropbox/Personal/Cassie/CP Proteomics/Drafts/"/>
    </mc:Choice>
  </mc:AlternateContent>
  <xr:revisionPtr revIDLastSave="0" documentId="13_ncr:1_{D2639865-D499-1B4D-AE64-A59BB672838E}" xr6:coauthVersionLast="45" xr6:coauthVersionMax="45" xr10:uidLastSave="{00000000-0000-0000-0000-000000000000}"/>
  <bookViews>
    <workbookView xWindow="44680" yWindow="13240" windowWidth="23180" windowHeight="15660" firstSheet="3" activeTab="9" xr2:uid="{FFB3F12A-4EC6-6245-B30D-71560F11443D}"/>
  </bookViews>
  <sheets>
    <sheet name="CP upregulated" sheetId="5" r:id="rId1"/>
    <sheet name="CP downregulated" sheetId="6" r:id="rId2"/>
    <sheet name="-Fe upregulated" sheetId="7" r:id="rId3"/>
    <sheet name="-Fe downregulated" sheetId="8" r:id="rId4"/>
    <sheet name="-Zn upregulated" sheetId="9" r:id="rId5"/>
    <sheet name="-Zn downregulated" sheetId="10" r:id="rId6"/>
    <sheet name="-Mn upregulated" sheetId="13" r:id="rId7"/>
    <sheet name="-Mn downregulated" sheetId="14" r:id="rId8"/>
    <sheet name="-All upregulated" sheetId="11" r:id="rId9"/>
    <sheet name="-All downregulated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29" uniqueCount="1238">
  <si>
    <t>Locus</t>
  </si>
  <si>
    <t>Description</t>
  </si>
  <si>
    <t>hypothetical protein</t>
  </si>
  <si>
    <t>coproporphyrinogen III oxidase</t>
  </si>
  <si>
    <t>PA14_00480</t>
  </si>
  <si>
    <t>lipoprotein</t>
  </si>
  <si>
    <t>PA14_00640</t>
  </si>
  <si>
    <t>potential phenazine-modifying enzyme</t>
  </si>
  <si>
    <t>PA14_00690</t>
  </si>
  <si>
    <t>PA14_00780</t>
  </si>
  <si>
    <t>PA14_00830</t>
  </si>
  <si>
    <t>TagR1</t>
  </si>
  <si>
    <t>PA14_01030</t>
  </si>
  <si>
    <t>Hcp1</t>
  </si>
  <si>
    <t>carbonic anhydrase</t>
  </si>
  <si>
    <t>aldehyde dehydrogenase</t>
  </si>
  <si>
    <t>LysR family transcriptional regulator</t>
  </si>
  <si>
    <t>PA14_01730</t>
  </si>
  <si>
    <t>RND efflux membrane fusion protein</t>
  </si>
  <si>
    <t>PA14_02130</t>
  </si>
  <si>
    <t>PA14_02180</t>
  </si>
  <si>
    <t>chemotaxis-specific methylesterase</t>
  </si>
  <si>
    <t>PA14_02190</t>
  </si>
  <si>
    <t>PA14_02220</t>
  </si>
  <si>
    <t>chemotaxis transducer</t>
  </si>
  <si>
    <t>PA14_02230</t>
  </si>
  <si>
    <t>purine-binding chemotaxis protein</t>
  </si>
  <si>
    <t>PA14_02250</t>
  </si>
  <si>
    <t>two-component sensor</t>
  </si>
  <si>
    <t>PA14_02260</t>
  </si>
  <si>
    <t>two-component response regulator</t>
  </si>
  <si>
    <t>ABC transporter permease</t>
  </si>
  <si>
    <t>GntR family transcriptional regulator</t>
  </si>
  <si>
    <t>PA14_03610</t>
  </si>
  <si>
    <t>Zn-dependent protease with chaperone function</t>
  </si>
  <si>
    <t>PA14_03830</t>
  </si>
  <si>
    <t>N-carbamoylputrescine amidohydrolase</t>
  </si>
  <si>
    <t>aminotransferase</t>
  </si>
  <si>
    <t>PA14_03980</t>
  </si>
  <si>
    <t>PA14_04070</t>
  </si>
  <si>
    <t>PA14_04160</t>
  </si>
  <si>
    <t>transcriptional regulator</t>
  </si>
  <si>
    <t>PA14_04760</t>
  </si>
  <si>
    <t>phosphopantetheine adenylyltransferase</t>
  </si>
  <si>
    <t>methyltransferase</t>
  </si>
  <si>
    <t>dihydroorotase</t>
  </si>
  <si>
    <t>PA14_05330</t>
  </si>
  <si>
    <t>twitching motility protein PilH</t>
  </si>
  <si>
    <t>PA14_05440</t>
  </si>
  <si>
    <t>PA14_06010</t>
  </si>
  <si>
    <t>transmembrane sensor</t>
  </si>
  <si>
    <t>PA14_06190</t>
  </si>
  <si>
    <t>glutathione S-transferase</t>
  </si>
  <si>
    <t>PA14_06530</t>
  </si>
  <si>
    <t>biotin biosynthesis protein bioH</t>
  </si>
  <si>
    <t>PA14_06540</t>
  </si>
  <si>
    <t>biotin synthesis protein BioC</t>
  </si>
  <si>
    <t>acyl-CoA dehydrogenase</t>
  </si>
  <si>
    <t>PA14_06720</t>
  </si>
  <si>
    <t>heme d1 biosynthesis protein NirF</t>
  </si>
  <si>
    <t>PA14_06750</t>
  </si>
  <si>
    <t>nitrite reductase</t>
  </si>
  <si>
    <t>PA14_06970</t>
  </si>
  <si>
    <t>Cro/CI family transcriptional regulator</t>
  </si>
  <si>
    <t>PA14_07000</t>
  </si>
  <si>
    <t>DsbB1</t>
  </si>
  <si>
    <t>PA14_07030</t>
  </si>
  <si>
    <t>cytochrome c'</t>
  </si>
  <si>
    <t>PA14_07170</t>
  </si>
  <si>
    <t>D-erythrose 4-phosphate dehydrogenase</t>
  </si>
  <si>
    <t>PA14_07200</t>
  </si>
  <si>
    <t>PA14_07250</t>
  </si>
  <si>
    <t>PA14_07430</t>
  </si>
  <si>
    <t>PA14_07620</t>
  </si>
  <si>
    <t>PA14_07820</t>
  </si>
  <si>
    <t>histidine kinase</t>
  </si>
  <si>
    <t>ABC transporter ATP-binding protein</t>
  </si>
  <si>
    <t>PA14_08070</t>
  </si>
  <si>
    <t>phage tail sheath protein</t>
  </si>
  <si>
    <t>PA14_08220</t>
  </si>
  <si>
    <t>ATPase</t>
  </si>
  <si>
    <t>PA14_09070</t>
  </si>
  <si>
    <t>50S ribosomal protein L36</t>
  </si>
  <si>
    <t>PA14_09150</t>
  </si>
  <si>
    <t>catalase</t>
  </si>
  <si>
    <t>bacterioferritin</t>
  </si>
  <si>
    <t>PA14_09220</t>
  </si>
  <si>
    <t>isochorismate-pyruvate lyase</t>
  </si>
  <si>
    <t>phenazine biosynthesis protein</t>
  </si>
  <si>
    <t>PA14_09440</t>
  </si>
  <si>
    <t>phenazine biosynthesis protein PhzE</t>
  </si>
  <si>
    <t>PA14_09450</t>
  </si>
  <si>
    <t>phenazine biosynthesis protein PhzD</t>
  </si>
  <si>
    <t>PA14_09460</t>
  </si>
  <si>
    <t>phenazine biosynthesis protein PhzC</t>
  </si>
  <si>
    <t>PA14_09470</t>
  </si>
  <si>
    <t>PA14_09490</t>
  </si>
  <si>
    <t>phenazine-specific methyltransferase</t>
  </si>
  <si>
    <t>PA14_09500</t>
  </si>
  <si>
    <t>outer membrane protein</t>
  </si>
  <si>
    <t>PA14_09530</t>
  </si>
  <si>
    <t>PA14_09540</t>
  </si>
  <si>
    <t>PA14_09580</t>
  </si>
  <si>
    <t>PA14_09770</t>
  </si>
  <si>
    <t>sarcosine oxidation and utilization regulator SouR</t>
  </si>
  <si>
    <t>PA14_09900</t>
  </si>
  <si>
    <t>Pvds-regulated endoprotease, lysyl class</t>
  </si>
  <si>
    <t>PA14_09940</t>
  </si>
  <si>
    <t>protease</t>
  </si>
  <si>
    <t>PA14_09950</t>
  </si>
  <si>
    <t>oxidoreductase</t>
  </si>
  <si>
    <t>PA14_09970</t>
  </si>
  <si>
    <t>type I ferripyoverdine receptor, FpvB</t>
  </si>
  <si>
    <t>PA14_10200</t>
  </si>
  <si>
    <t>TonB-dependent receptor protein</t>
  </si>
  <si>
    <t>PA14_10340</t>
  </si>
  <si>
    <t>toxin transporter</t>
  </si>
  <si>
    <t>PA14_10350</t>
  </si>
  <si>
    <t>secretion protein</t>
  </si>
  <si>
    <t>PA14_10360</t>
  </si>
  <si>
    <t>PA14_10540</t>
  </si>
  <si>
    <t>iron-sulfur cluster-binding protein</t>
  </si>
  <si>
    <t>PA14_10550</t>
  </si>
  <si>
    <t>sulfite or nitrite reductas</t>
  </si>
  <si>
    <t>PA14_10560</t>
  </si>
  <si>
    <t>PA14_10790</t>
  </si>
  <si>
    <t>beta-lactamase</t>
  </si>
  <si>
    <t>PA14_11060</t>
  </si>
  <si>
    <t>fimbrial subunit CupB1</t>
  </si>
  <si>
    <t>PA14_11140</t>
  </si>
  <si>
    <t>nonribosomal peptide synthetase</t>
  </si>
  <si>
    <t>PA14_11280</t>
  </si>
  <si>
    <t>PA14_11290</t>
  </si>
  <si>
    <t>permease</t>
  </si>
  <si>
    <t>PA14_11310</t>
  </si>
  <si>
    <t>PA14_11320</t>
  </si>
  <si>
    <t>PA14_11330</t>
  </si>
  <si>
    <t>PA14_11490</t>
  </si>
  <si>
    <t>PA14_11570</t>
  </si>
  <si>
    <t>exodeoxyribonuclease VII small subunit</t>
  </si>
  <si>
    <t>PA14_11690</t>
  </si>
  <si>
    <t>inorganic pyrophosphatase</t>
  </si>
  <si>
    <t>PA14_11810</t>
  </si>
  <si>
    <t>PA14_11900</t>
  </si>
  <si>
    <t>PA14_12130</t>
  </si>
  <si>
    <t>lipoyl synthase</t>
  </si>
  <si>
    <t>PA14_12350</t>
  </si>
  <si>
    <t>(dimethylallyl)adenosine tRNA methylthiotransferase</t>
  </si>
  <si>
    <t>PA14_13130</t>
  </si>
  <si>
    <t>PA14_13610</t>
  </si>
  <si>
    <t>PA14_13690</t>
  </si>
  <si>
    <t>PA14_14450</t>
  </si>
  <si>
    <t>PA14_14710</t>
  </si>
  <si>
    <t>Rrf2 family protein</t>
  </si>
  <si>
    <t>PA14_14800</t>
  </si>
  <si>
    <t>ferredoxin 2Fe-2S</t>
  </si>
  <si>
    <t>2-isopropylmalate synthase</t>
  </si>
  <si>
    <t>PA14_15070</t>
  </si>
  <si>
    <t>outer membrane copper receptor OprC</t>
  </si>
  <si>
    <t>PA14_15130</t>
  </si>
  <si>
    <t>PA14_15360</t>
  </si>
  <si>
    <t>PA14_15790</t>
  </si>
  <si>
    <t>phosphoenolpyruvate-protein phosphotransferase</t>
  </si>
  <si>
    <t>PA14_15870</t>
  </si>
  <si>
    <t>PA14_16100</t>
  </si>
  <si>
    <t>PA14_16250</t>
  </si>
  <si>
    <t>elastase LasB</t>
  </si>
  <si>
    <t>PA14_16330</t>
  </si>
  <si>
    <t>PA14_16340</t>
  </si>
  <si>
    <t>PA14_16680</t>
  </si>
  <si>
    <t>PA14_17010</t>
  </si>
  <si>
    <t>Na(+)/H(+) exchanger protein</t>
  </si>
  <si>
    <t>PA14_17140</t>
  </si>
  <si>
    <t>membrane-associated zinc metalloprotease</t>
  </si>
  <si>
    <t>alcohol dehydrogenase</t>
  </si>
  <si>
    <t>PA14_17490</t>
  </si>
  <si>
    <t>ferredoxin I</t>
  </si>
  <si>
    <t>PA14_17670</t>
  </si>
  <si>
    <t>LuxR family transcriptional regulator</t>
  </si>
  <si>
    <t>PA14_17690</t>
  </si>
  <si>
    <t>PA14_17700</t>
  </si>
  <si>
    <t>50S ribosomal protein L31</t>
  </si>
  <si>
    <t>PA14_17730</t>
  </si>
  <si>
    <t>PA14_18020</t>
  </si>
  <si>
    <t>PhzF family phenazine biosynthesis protein</t>
  </si>
  <si>
    <t>PA14_18120</t>
  </si>
  <si>
    <t>methylmalonate-semialdehyde dehydrogenase</t>
  </si>
  <si>
    <t>PA14_18350</t>
  </si>
  <si>
    <t>PA14_18370</t>
  </si>
  <si>
    <t>PA14_18580</t>
  </si>
  <si>
    <t>GDP-mannose 6-dehydrogenase AlgD</t>
  </si>
  <si>
    <t>PA14_18630</t>
  </si>
  <si>
    <t>serine protease</t>
  </si>
  <si>
    <t>PA14_18650</t>
  </si>
  <si>
    <t>PA14_18670</t>
  </si>
  <si>
    <t>PA14_18700</t>
  </si>
  <si>
    <t>PA14_18870</t>
  </si>
  <si>
    <t>PA14_18880</t>
  </si>
  <si>
    <t>endonuclease III</t>
  </si>
  <si>
    <t>PA14_18920</t>
  </si>
  <si>
    <t>electron transport complex protein RnfC</t>
  </si>
  <si>
    <t>PA14_19470</t>
  </si>
  <si>
    <t>malate:quinone oxidoreductase</t>
  </si>
  <si>
    <t>PA14_19590</t>
  </si>
  <si>
    <t>molybdopterin-binding protein</t>
  </si>
  <si>
    <t>PA14_19610</t>
  </si>
  <si>
    <t>PA14_19700</t>
  </si>
  <si>
    <t>aldolase</t>
  </si>
  <si>
    <t>enoyl-CoA hydratase</t>
  </si>
  <si>
    <t>PA14_19950</t>
  </si>
  <si>
    <t>PA14_20000</t>
  </si>
  <si>
    <t>PA14_20010</t>
  </si>
  <si>
    <t>heme uptake outer membrane receptor HasR</t>
  </si>
  <si>
    <t>PA14_20610</t>
  </si>
  <si>
    <t>fucose-binding lectin PA-IIL</t>
  </si>
  <si>
    <t>PA14_20740</t>
  </si>
  <si>
    <t>flagellar basal body P-ring biosynthesis protein FlgA</t>
  </si>
  <si>
    <t>PA14_21010</t>
  </si>
  <si>
    <t>FAD-dependent monooxygenase</t>
  </si>
  <si>
    <t>PA14_21160</t>
  </si>
  <si>
    <t>PA14_21440</t>
  </si>
  <si>
    <t>HIT family protein</t>
  </si>
  <si>
    <t>PA14_21730</t>
  </si>
  <si>
    <t>TonB-dependent receptor</t>
  </si>
  <si>
    <t>PA14_21830</t>
  </si>
  <si>
    <t>ABC transporter ATP-binding protein/permease</t>
  </si>
  <si>
    <t>PA14_22480</t>
  </si>
  <si>
    <t>PA14_22820</t>
  </si>
  <si>
    <t>PHP domain-containing protein</t>
  </si>
  <si>
    <t>PA14_22910</t>
  </si>
  <si>
    <t>phosphogluconate dehydratase</t>
  </si>
  <si>
    <t>PA14_22940</t>
  </si>
  <si>
    <t>two-component response regulator GltR</t>
  </si>
  <si>
    <t>PA14_22960</t>
  </si>
  <si>
    <t>PA14_23030</t>
  </si>
  <si>
    <t>glucose/carbohydrate outer membrane porin OprB precursor</t>
  </si>
  <si>
    <t>PA14_23080</t>
  </si>
  <si>
    <t>6-phosphogluconolactonase</t>
  </si>
  <si>
    <t>PA14_23360</t>
  </si>
  <si>
    <t>O-antigen chain length regulator</t>
  </si>
  <si>
    <t>PA14_23750</t>
  </si>
  <si>
    <t>isopropylmalate isomerase large subunit</t>
  </si>
  <si>
    <t>PA14_23840</t>
  </si>
  <si>
    <t>tRNA pseudouridine synthase A</t>
  </si>
  <si>
    <t>PA14_23980</t>
  </si>
  <si>
    <t>secretion protein XcpP</t>
  </si>
  <si>
    <t>PA14_24020</t>
  </si>
  <si>
    <t>general secretion pathway protein G</t>
  </si>
  <si>
    <t>PA14_24070</t>
  </si>
  <si>
    <t>general secretion pathway protein K</t>
  </si>
  <si>
    <t>PA14_24170</t>
  </si>
  <si>
    <t>2,4-dienoyl-CoA reductase</t>
  </si>
  <si>
    <t>PA14_24260</t>
  </si>
  <si>
    <t>aminopeptidase</t>
  </si>
  <si>
    <t>PA14_24330</t>
  </si>
  <si>
    <t>PA14_24600</t>
  </si>
  <si>
    <t>carboxypeptidase</t>
  </si>
  <si>
    <t>PA14_24650</t>
  </si>
  <si>
    <t>ribosome modulation factor</t>
  </si>
  <si>
    <t>PA14_24880</t>
  </si>
  <si>
    <t>PA14_25050</t>
  </si>
  <si>
    <t>PA14_25305</t>
  </si>
  <si>
    <t>Na(+)-translocating NADH-quinone reductase subunit B</t>
  </si>
  <si>
    <t>peptidase</t>
  </si>
  <si>
    <t>PA14_25670</t>
  </si>
  <si>
    <t>acyl carrier protein</t>
  </si>
  <si>
    <t>PA14_25810</t>
  </si>
  <si>
    <t>PA14_25840</t>
  </si>
  <si>
    <t>electron transfer flavoprotein-ubiquinone oxidoreductase</t>
  </si>
  <si>
    <t>lipase</t>
  </si>
  <si>
    <t>PA14_26020</t>
  </si>
  <si>
    <t>PA14_26390</t>
  </si>
  <si>
    <t>PA14_26420</t>
  </si>
  <si>
    <t>PA14_26550</t>
  </si>
  <si>
    <t>PA14_26600</t>
  </si>
  <si>
    <t>SbrI</t>
  </si>
  <si>
    <t>PA14_26670</t>
  </si>
  <si>
    <t>biotin carboxylase</t>
  </si>
  <si>
    <t>PA14_26690</t>
  </si>
  <si>
    <t>enoyl-CoA hydratase/isomerase</t>
  </si>
  <si>
    <t>short-chain dehydrogenase</t>
  </si>
  <si>
    <t>PA14_26990</t>
  </si>
  <si>
    <t>PA14_27360</t>
  </si>
  <si>
    <t>PA14_27470</t>
  </si>
  <si>
    <t>zinc carboxypeptidase</t>
  </si>
  <si>
    <t>PA14_27480</t>
  </si>
  <si>
    <t>heat shock protein HtpX</t>
  </si>
  <si>
    <t>PA14_27720</t>
  </si>
  <si>
    <t>PA14_27870</t>
  </si>
  <si>
    <t>PA14_28060</t>
  </si>
  <si>
    <t>glutamate carboxypeptidase</t>
  </si>
  <si>
    <t>PA14_28340</t>
  </si>
  <si>
    <t>PA14_28390</t>
  </si>
  <si>
    <t>PA14_28460</t>
  </si>
  <si>
    <t>PA14_29000</t>
  </si>
  <si>
    <t>PA14_29130</t>
  </si>
  <si>
    <t>PA14_29150</t>
  </si>
  <si>
    <t>PA14_29160</t>
  </si>
  <si>
    <t>PA14_29230</t>
  </si>
  <si>
    <t>PA14_29320</t>
  </si>
  <si>
    <t>NADH dehydrogenase, FAD-containing subunit</t>
  </si>
  <si>
    <t>PA14_29710</t>
  </si>
  <si>
    <t>PA14_29900</t>
  </si>
  <si>
    <t>NADH dehydrogenase subunit J</t>
  </si>
  <si>
    <t>PA14_29920</t>
  </si>
  <si>
    <t>NADH dehydrogenase subunit I</t>
  </si>
  <si>
    <t>PA14_29930</t>
  </si>
  <si>
    <t>NADH dehydrogenase subunit H</t>
  </si>
  <si>
    <t>PA14_29940</t>
  </si>
  <si>
    <t>NADH dehydrogenase subunit G</t>
  </si>
  <si>
    <t>PA14_29970</t>
  </si>
  <si>
    <t>NADH dehydrogenase I subunit F</t>
  </si>
  <si>
    <t>PA14_29980</t>
  </si>
  <si>
    <t>NADH dehydrogenase subunit E</t>
  </si>
  <si>
    <t>PA14_29990</t>
  </si>
  <si>
    <t>bifunctional NADH:ubiquinone oxidoreductase subunit C/D</t>
  </si>
  <si>
    <t>PA14_30010</t>
  </si>
  <si>
    <t>NADH dehydrogenase subunit B</t>
  </si>
  <si>
    <t>PA14_30020</t>
  </si>
  <si>
    <t>NADH dehydrogenase subunit A</t>
  </si>
  <si>
    <t>PA14_30070</t>
  </si>
  <si>
    <t>PA14_30200</t>
  </si>
  <si>
    <t>cold-shock protein CspD</t>
  </si>
  <si>
    <t>PA14_30260</t>
  </si>
  <si>
    <t>arginyl-tRNA-protein transferase</t>
  </si>
  <si>
    <t>PA14_30430</t>
  </si>
  <si>
    <t>thiosulfate sulfurtransferase</t>
  </si>
  <si>
    <t>methyl-accepting chemotaxis transducer</t>
  </si>
  <si>
    <t>PA14_31290</t>
  </si>
  <si>
    <t>PA-I galactophilic lectin</t>
  </si>
  <si>
    <t>PA14_31360</t>
  </si>
  <si>
    <t>PA14_31500</t>
  </si>
  <si>
    <t>AMP-binding protein</t>
  </si>
  <si>
    <t>PA14_31660</t>
  </si>
  <si>
    <t>PA14_31820</t>
  </si>
  <si>
    <t>PA14_32520</t>
  </si>
  <si>
    <t>PA14_32790</t>
  </si>
  <si>
    <t>PA14_32890</t>
  </si>
  <si>
    <t>PA14_33070</t>
  </si>
  <si>
    <t>PA14_33080</t>
  </si>
  <si>
    <t>PA14_33110</t>
  </si>
  <si>
    <t>PA14_33120</t>
  </si>
  <si>
    <t>PA14_33150</t>
  </si>
  <si>
    <t>PA14_33170</t>
  </si>
  <si>
    <t>PA14_33280</t>
  </si>
  <si>
    <t>peptide synthase</t>
  </si>
  <si>
    <t>PA14_33440</t>
  </si>
  <si>
    <t>PA14_33500</t>
  </si>
  <si>
    <t>diaminobutyrate--2-oxoglutarate aminotransferase</t>
  </si>
  <si>
    <t>PA14_33510</t>
  </si>
  <si>
    <t>PA14_33520</t>
  </si>
  <si>
    <t>thioesterase</t>
  </si>
  <si>
    <t>PA14_33530</t>
  </si>
  <si>
    <t>PA14_33540</t>
  </si>
  <si>
    <t>PA14_33550</t>
  </si>
  <si>
    <t>PA14_33560</t>
  </si>
  <si>
    <t>adhesion protein</t>
  </si>
  <si>
    <t>PA14_33590</t>
  </si>
  <si>
    <t>PA14_33600</t>
  </si>
  <si>
    <t>PA14_33610</t>
  </si>
  <si>
    <t>PA14_33630</t>
  </si>
  <si>
    <t>protein PvdJ</t>
  </si>
  <si>
    <t>PA14_33650</t>
  </si>
  <si>
    <t>pyoverdine synthetase D</t>
  </si>
  <si>
    <t>PA14_33680</t>
  </si>
  <si>
    <t>ferripyoverdine receptor</t>
  </si>
  <si>
    <t>PA14_33690</t>
  </si>
  <si>
    <t>pyoverdine biosynthesis protein PvdE</t>
  </si>
  <si>
    <t>PA14_33700</t>
  </si>
  <si>
    <t>pyoverdine synthetase F</t>
  </si>
  <si>
    <t>PA14_33710</t>
  </si>
  <si>
    <t>protein PvdO</t>
  </si>
  <si>
    <t>PA14_33720</t>
  </si>
  <si>
    <t>protein PvdN</t>
  </si>
  <si>
    <t>PA14_33730</t>
  </si>
  <si>
    <t>dipeptidase</t>
  </si>
  <si>
    <t>PA14_33740</t>
  </si>
  <si>
    <t>protein PvdP</t>
  </si>
  <si>
    <t>PA14_33750</t>
  </si>
  <si>
    <t>PA14_33760</t>
  </si>
  <si>
    <t>PA14_33770</t>
  </si>
  <si>
    <t>PA14_33780</t>
  </si>
  <si>
    <t>PA14_33810</t>
  </si>
  <si>
    <t>L-ornithine N5-oxygenase</t>
  </si>
  <si>
    <t>PA14_33820</t>
  </si>
  <si>
    <t>penicillin acylase-related protein</t>
  </si>
  <si>
    <t>PA14_33830</t>
  </si>
  <si>
    <t>PA14_33990</t>
  </si>
  <si>
    <t>ClpV3</t>
  </si>
  <si>
    <t>PA14_34490</t>
  </si>
  <si>
    <t>PA14_34510</t>
  </si>
  <si>
    <t>PA14_34800</t>
  </si>
  <si>
    <t>amino acid transporter LysE</t>
  </si>
  <si>
    <t>PA14_34880</t>
  </si>
  <si>
    <t>PA14_35360</t>
  </si>
  <si>
    <t>PA14_35370</t>
  </si>
  <si>
    <t>transcriptional regulator PtxS</t>
  </si>
  <si>
    <t>PA14_35790</t>
  </si>
  <si>
    <t>homospermidine synthase</t>
  </si>
  <si>
    <t>PA14_36310</t>
  </si>
  <si>
    <t>hydrogen cyanide synthase HcnC</t>
  </si>
  <si>
    <t>PA14_36320</t>
  </si>
  <si>
    <t>hydrogen cyanide synthase HcnB</t>
  </si>
  <si>
    <t>PA14_36530</t>
  </si>
  <si>
    <t>PA14_36760</t>
  </si>
  <si>
    <t>KU domain-containing protein</t>
  </si>
  <si>
    <t>PA14_36810</t>
  </si>
  <si>
    <t>hydroperoxidase II</t>
  </si>
  <si>
    <t>PA14_36820</t>
  </si>
  <si>
    <t>PA14_37200</t>
  </si>
  <si>
    <t>PA14_37690</t>
  </si>
  <si>
    <t>sensory box protein</t>
  </si>
  <si>
    <t>PA14_38040</t>
  </si>
  <si>
    <t>chloramphenicol resistance activator CmrA</t>
  </si>
  <si>
    <t>PA14_38210</t>
  </si>
  <si>
    <t>PA14_38220</t>
  </si>
  <si>
    <t>PA14_38340</t>
  </si>
  <si>
    <t>ring-cleaving dioxygenase</t>
  </si>
  <si>
    <t>PA14_38370</t>
  </si>
  <si>
    <t>PA14_38430</t>
  </si>
  <si>
    <t>regulatory gene of gnyRDBHAL cluster, GnyR</t>
  </si>
  <si>
    <t>PA14_38490</t>
  </si>
  <si>
    <t>hydroxymethylglutaryl-CoA lyase</t>
  </si>
  <si>
    <t>PA14_38590</t>
  </si>
  <si>
    <t>3-hydroxybutyrate dehydrogenase</t>
  </si>
  <si>
    <t>PA14_39350</t>
  </si>
  <si>
    <t>ribose ABC transporter substrate-binding protein</t>
  </si>
  <si>
    <t>PA14_39440</t>
  </si>
  <si>
    <t>PA14_39470</t>
  </si>
  <si>
    <t>PA14_39500</t>
  </si>
  <si>
    <t>PA14_39560</t>
  </si>
  <si>
    <t>PA14_39590</t>
  </si>
  <si>
    <t>5- methyltetrahydropteroyltriglutamate/homocysteine S-methyltransferase</t>
  </si>
  <si>
    <t>PA14_39660</t>
  </si>
  <si>
    <t>PA14_39780</t>
  </si>
  <si>
    <t>PA14_39960</t>
  </si>
  <si>
    <t>PA14_39970</t>
  </si>
  <si>
    <t>PA14_40110</t>
  </si>
  <si>
    <t>PA14_40180</t>
  </si>
  <si>
    <t>PA14_40200</t>
  </si>
  <si>
    <t>PA14_40250</t>
  </si>
  <si>
    <t>PA14_40290</t>
  </si>
  <si>
    <t>LasA protease</t>
  </si>
  <si>
    <t>PA14_40300</t>
  </si>
  <si>
    <t>PA14_41470</t>
  </si>
  <si>
    <t>bifunctional aconitate hydratase 2/2-methylisocitrate dehydratase</t>
  </si>
  <si>
    <t>PA14_41500</t>
  </si>
  <si>
    <t>lyase</t>
  </si>
  <si>
    <t>PA14_41840</t>
  </si>
  <si>
    <t>phosphoadenosine phosphosulfate reductase</t>
  </si>
  <si>
    <t>PA14_41970</t>
  </si>
  <si>
    <t>PA14_42010</t>
  </si>
  <si>
    <t>amidotransferase</t>
  </si>
  <si>
    <t>PA14_42270</t>
  </si>
  <si>
    <t>pscJ type III export protein</t>
  </si>
  <si>
    <t>PA14_42350</t>
  </si>
  <si>
    <t>Type III secretion outer membrane protein PscC precursor</t>
  </si>
  <si>
    <t>PA14_42440</t>
  </si>
  <si>
    <t>translocator outer membrane protein PopD precursor</t>
  </si>
  <si>
    <t>PA14_42450</t>
  </si>
  <si>
    <t>translocator protein PopB</t>
  </si>
  <si>
    <t>PA14_42600</t>
  </si>
  <si>
    <t>translocation protein in type III secretion</t>
  </si>
  <si>
    <t>type III secretion system protein</t>
  </si>
  <si>
    <t>PA14_42620</t>
  </si>
  <si>
    <t>PA14_42730</t>
  </si>
  <si>
    <t>oxidase</t>
  </si>
  <si>
    <t>PA14_42860</t>
  </si>
  <si>
    <t>PA14_42940</t>
  </si>
  <si>
    <t>Lip2.1</t>
  </si>
  <si>
    <t>PA14_43030</t>
  </si>
  <si>
    <t>HsiC2</t>
  </si>
  <si>
    <t>PA14_43250</t>
  </si>
  <si>
    <t>PA14_43630</t>
  </si>
  <si>
    <t>PA14_43830</t>
  </si>
  <si>
    <t>3-methyl-2-oxobutanoate hydroxymethyltransferase</t>
  </si>
  <si>
    <t>PA14_43900</t>
  </si>
  <si>
    <t>PA14_44020</t>
  </si>
  <si>
    <t>succinate dehydrogenase iron-sulfur subunit</t>
  </si>
  <si>
    <t>PA14_44050</t>
  </si>
  <si>
    <t>succinate dehydrogenase (D subunit)</t>
  </si>
  <si>
    <t>PA14_44060</t>
  </si>
  <si>
    <t>succinate dehydrogenase, cytochrome b556 subunit</t>
  </si>
  <si>
    <t>PA14_44290</t>
  </si>
  <si>
    <t>aconitate hydratase</t>
  </si>
  <si>
    <t>PA14_44350</t>
  </si>
  <si>
    <t>cbb3-type cytochrome c oxidase subunit II</t>
  </si>
  <si>
    <t>PA14_44360</t>
  </si>
  <si>
    <t>cytochrome c oxidase, cbb3-type subunit III</t>
  </si>
  <si>
    <t>PA14_44380</t>
  </si>
  <si>
    <t>PA14_44420</t>
  </si>
  <si>
    <t>ferredoxin</t>
  </si>
  <si>
    <t>PA14_44440</t>
  </si>
  <si>
    <t>cation-transporting P-type ATPase</t>
  </si>
  <si>
    <t>PA14_44470</t>
  </si>
  <si>
    <t>PA14_44490</t>
  </si>
  <si>
    <t>transcriptional regulator Anr</t>
  </si>
  <si>
    <t>PA14_44820</t>
  </si>
  <si>
    <t>transthyretin family protein</t>
  </si>
  <si>
    <t>PA14_44830</t>
  </si>
  <si>
    <t>PA14_45840</t>
  </si>
  <si>
    <t>PA14_45970</t>
  </si>
  <si>
    <t>PA14_46150</t>
  </si>
  <si>
    <t>PA14_46540</t>
  </si>
  <si>
    <t>PA14_46640</t>
  </si>
  <si>
    <t>siderophore receptor</t>
  </si>
  <si>
    <t>PA14_46770</t>
  </si>
  <si>
    <t>PA14_46900</t>
  </si>
  <si>
    <t>PA14_47190</t>
  </si>
  <si>
    <t>cytochrome o ubiquinol oxidase subunit I</t>
  </si>
  <si>
    <t>PA14_47210</t>
  </si>
  <si>
    <t>cytochrome o ubiquinol oxidase subunit II</t>
  </si>
  <si>
    <t>PA14_47230</t>
  </si>
  <si>
    <t>MFS transporter</t>
  </si>
  <si>
    <t>PA14_47390</t>
  </si>
  <si>
    <t>PA14_48030</t>
  </si>
  <si>
    <t>PA14_48060</t>
  </si>
  <si>
    <t>alkaline metalloproteinase</t>
  </si>
  <si>
    <t>PA14_48140</t>
  </si>
  <si>
    <t>PA14_48400</t>
  </si>
  <si>
    <t>PA14_48560</t>
  </si>
  <si>
    <t>PA14_48570</t>
  </si>
  <si>
    <t>PA14_48590</t>
  </si>
  <si>
    <t>PA14_48610</t>
  </si>
  <si>
    <t>sparagine synthase</t>
  </si>
  <si>
    <t>PA14_48870</t>
  </si>
  <si>
    <t>C32 tRNA thiolase</t>
  </si>
  <si>
    <t>PA14_49200</t>
  </si>
  <si>
    <t>PhoP/Q and low Mg2+ inducible outer membrane prote</t>
  </si>
  <si>
    <t>PA14_49250</t>
  </si>
  <si>
    <t>nitrate reductase catalytic subunit</t>
  </si>
  <si>
    <t>PA14_49290</t>
  </si>
  <si>
    <t>PA14_49440</t>
  </si>
  <si>
    <t>PA14_49510</t>
  </si>
  <si>
    <t>immunity protein S3I structureal gene</t>
  </si>
  <si>
    <t>PA14_49520</t>
  </si>
  <si>
    <t>pyocin killing protein</t>
  </si>
  <si>
    <t>PA14_49850</t>
  </si>
  <si>
    <t>PA14_50100</t>
  </si>
  <si>
    <t>flagellum-specific ATP synthase</t>
  </si>
  <si>
    <t>PA14_50570</t>
  </si>
  <si>
    <t>PA14_50810</t>
  </si>
  <si>
    <t>PA14_50850</t>
  </si>
  <si>
    <t>PA14_50860</t>
  </si>
  <si>
    <t>PA14_50940</t>
  </si>
  <si>
    <t>PA14_51480</t>
  </si>
  <si>
    <t>PA14_51510</t>
  </si>
  <si>
    <t>PA14_51600</t>
  </si>
  <si>
    <t>PA14_51790</t>
  </si>
  <si>
    <t>Holliday junction DNA helicase RuvA</t>
  </si>
  <si>
    <t>PA14_51920</t>
  </si>
  <si>
    <t>acylphosphatase</t>
  </si>
  <si>
    <t>PA14_52230</t>
  </si>
  <si>
    <t>outer membrane receptor FepA</t>
  </si>
  <si>
    <t>PA14_52290</t>
  </si>
  <si>
    <t>PA14_52420</t>
  </si>
  <si>
    <t>ribosomal protein S12 methylthiotransferase</t>
  </si>
  <si>
    <t>PA14_52990</t>
  </si>
  <si>
    <t>phenylalanine 4-monooxygenase</t>
  </si>
  <si>
    <t>PA14_53070</t>
  </si>
  <si>
    <t>4-hydroxyphenylpyruvate dioxygenase</t>
  </si>
  <si>
    <t>PA14_53110</t>
  </si>
  <si>
    <t>fumarate hydratase</t>
  </si>
  <si>
    <t>PA14_53510</t>
  </si>
  <si>
    <t>PA14_53880</t>
  </si>
  <si>
    <t>PA14_53910</t>
  </si>
  <si>
    <t>phospholipid methyltransferase</t>
  </si>
  <si>
    <t>PA14_53950</t>
  </si>
  <si>
    <t>methylcitrate synthase</t>
  </si>
  <si>
    <t>PA14_53970</t>
  </si>
  <si>
    <t>PA14_54180</t>
  </si>
  <si>
    <t>PA14_54470</t>
  </si>
  <si>
    <t>PA14_55500</t>
  </si>
  <si>
    <t>HxcV</t>
  </si>
  <si>
    <t>PA14_55670</t>
  </si>
  <si>
    <t>exodeoxyribonuclease V subunit beta</t>
  </si>
  <si>
    <t>type II secretion system protein</t>
  </si>
  <si>
    <t>PA14_55920</t>
  </si>
  <si>
    <t>PA14_56200</t>
  </si>
  <si>
    <t>PA14_56300</t>
  </si>
  <si>
    <t>fumarase</t>
  </si>
  <si>
    <t>PA14_56680</t>
  </si>
  <si>
    <t>PA14_56700</t>
  </si>
  <si>
    <t>PA14_56780</t>
  </si>
  <si>
    <t>superoxide dismutase</t>
  </si>
  <si>
    <t>PA14_56890</t>
  </si>
  <si>
    <t>multidrug efflux protein</t>
  </si>
  <si>
    <t>PA14_57540</t>
  </si>
  <si>
    <t>cytochrome c1</t>
  </si>
  <si>
    <t>PA14_57560</t>
  </si>
  <si>
    <t>cytochrome b</t>
  </si>
  <si>
    <t>PA14_57570</t>
  </si>
  <si>
    <t>cytochrome c reductase, iron-sulfur subun</t>
  </si>
  <si>
    <t>PA14_57690</t>
  </si>
  <si>
    <t>PA14_57870</t>
  </si>
  <si>
    <t>PA14_58000</t>
  </si>
  <si>
    <t>PA14_58010</t>
  </si>
  <si>
    <t>PA14_58030</t>
  </si>
  <si>
    <t>PA14_58230</t>
  </si>
  <si>
    <t>PA14_58580</t>
  </si>
  <si>
    <t>hydroxylase</t>
  </si>
  <si>
    <t>PA14_58770</t>
  </si>
  <si>
    <t>type 4 prepilin peptidase PilD</t>
  </si>
  <si>
    <t>PA14_58790</t>
  </si>
  <si>
    <t>zinc-binding protein</t>
  </si>
  <si>
    <t>PA14_59220</t>
  </si>
  <si>
    <t>pyocin S5</t>
  </si>
  <si>
    <t>PA14_59920</t>
  </si>
  <si>
    <t>PA14_60490</t>
  </si>
  <si>
    <t>cytochrome c</t>
  </si>
  <si>
    <t>PA14_60700</t>
  </si>
  <si>
    <t>cytochrome c551 peroxidase</t>
  </si>
  <si>
    <t>PA14_60970</t>
  </si>
  <si>
    <t>PA14_61010</t>
  </si>
  <si>
    <t>PA14_61060</t>
  </si>
  <si>
    <t>PA14_61290</t>
  </si>
  <si>
    <t>PA14_61380</t>
  </si>
  <si>
    <t>PA14_61500</t>
  </si>
  <si>
    <t>PA14_61530</t>
  </si>
  <si>
    <t>pili assembly chaperone</t>
  </si>
  <si>
    <t>PA14_61850</t>
  </si>
  <si>
    <t>PA14_61860</t>
  </si>
  <si>
    <t>PA14_61870</t>
  </si>
  <si>
    <t>PA14_61980</t>
  </si>
  <si>
    <t>PA14_62290</t>
  </si>
  <si>
    <t>PA14_62300</t>
  </si>
  <si>
    <t>PA14_62350</t>
  </si>
  <si>
    <t>heme/hemoglobin uptake outer membrane receptor PhuR</t>
  </si>
  <si>
    <t>PA14_62420</t>
  </si>
  <si>
    <t>PA14_62680</t>
  </si>
  <si>
    <t>PA14_63120</t>
  </si>
  <si>
    <t>PA14_63150</t>
  </si>
  <si>
    <t>PA14_63160</t>
  </si>
  <si>
    <t>PmrB: two-component regulator system signal sensor kinase PmrB</t>
  </si>
  <si>
    <t>PA14_63330</t>
  </si>
  <si>
    <t>glycerolphosphodiesterase</t>
  </si>
  <si>
    <t>PA14_63360</t>
  </si>
  <si>
    <t>PA14_63920</t>
  </si>
  <si>
    <t>CntM</t>
  </si>
  <si>
    <t>PA14_63960</t>
  </si>
  <si>
    <t>CntO</t>
  </si>
  <si>
    <t>PA14_63970</t>
  </si>
  <si>
    <t>PA14_64520</t>
  </si>
  <si>
    <t>PA14_64690</t>
  </si>
  <si>
    <t>PA14_64710</t>
  </si>
  <si>
    <t>extracellular heme-binding protein</t>
  </si>
  <si>
    <t>N-acetylmuramoyl-L-alanine amidase</t>
  </si>
  <si>
    <t>PA14_66440</t>
  </si>
  <si>
    <t>O-acetylhomoserine aminocarboxypropyltransferase</t>
  </si>
  <si>
    <t>PA14_66460</t>
  </si>
  <si>
    <t>PA14_66710</t>
  </si>
  <si>
    <t>PA14_66880</t>
  </si>
  <si>
    <t>PA14_67020</t>
  </si>
  <si>
    <t>PA14_67040</t>
  </si>
  <si>
    <t>PA14_67350</t>
  </si>
  <si>
    <t>urocanate hydratase</t>
  </si>
  <si>
    <t>PA14_67440</t>
  </si>
  <si>
    <t>N-formimino-L-glutamate deiminase</t>
  </si>
  <si>
    <t>PA14_67990</t>
  </si>
  <si>
    <t>A/G-specific adenine glycosylase</t>
  </si>
  <si>
    <t>PA14_68040</t>
  </si>
  <si>
    <t>PA14_68500</t>
  </si>
  <si>
    <t>iron-containing alcohol dehydrogenase</t>
  </si>
  <si>
    <t>PA14_68510</t>
  </si>
  <si>
    <t>PA14_68940</t>
  </si>
  <si>
    <t>PA14_69030</t>
  </si>
  <si>
    <t>PA14_69050</t>
  </si>
  <si>
    <t>PA14_69300</t>
  </si>
  <si>
    <t>PA14_69580</t>
  </si>
  <si>
    <t>PA14_69600</t>
  </si>
  <si>
    <t>PA14_69640</t>
  </si>
  <si>
    <t>frataxin-like protein</t>
  </si>
  <si>
    <t>PA14_69750</t>
  </si>
  <si>
    <t>PA14_69925</t>
  </si>
  <si>
    <t>PA14_69970</t>
  </si>
  <si>
    <t>cytochrome c5</t>
  </si>
  <si>
    <t>PA14_69980</t>
  </si>
  <si>
    <t>PA14_70160</t>
  </si>
  <si>
    <t>omega amino acid--pyruvate transaminase</t>
  </si>
  <si>
    <t>PA14_70170</t>
  </si>
  <si>
    <t>PA14_70450</t>
  </si>
  <si>
    <t>DNA-directed RNA polymerase subunit omega</t>
  </si>
  <si>
    <t>PA14_70730</t>
  </si>
  <si>
    <t>4-hydroxybenzoate octaprenyltransferase</t>
  </si>
  <si>
    <t>PA14_71450</t>
  </si>
  <si>
    <t>PA14_71630</t>
  </si>
  <si>
    <t>PA14_71820</t>
  </si>
  <si>
    <t>PA14_71940</t>
  </si>
  <si>
    <t>ABC subunit of A-band LPS efflux transporter</t>
  </si>
  <si>
    <t>PA14_72460</t>
  </si>
  <si>
    <t>cytochrome c4</t>
  </si>
  <si>
    <t>PA14_72500</t>
  </si>
  <si>
    <t>PA14_72550</t>
  </si>
  <si>
    <t>adhesin</t>
  </si>
  <si>
    <t>PA14_72560</t>
  </si>
  <si>
    <t>transcriptional regulator np20</t>
  </si>
  <si>
    <t>PA14_72580</t>
  </si>
  <si>
    <t>zinc transporter</t>
  </si>
  <si>
    <t>PA14_72720</t>
  </si>
  <si>
    <t>PA14_72810</t>
  </si>
  <si>
    <t>PA14_72900</t>
  </si>
  <si>
    <t>PA14_72980</t>
  </si>
  <si>
    <t>G3E family GTPase</t>
  </si>
  <si>
    <t>PA14_73000</t>
  </si>
  <si>
    <t>PA14_73010</t>
  </si>
  <si>
    <t>PA14_73020</t>
  </si>
  <si>
    <t>DksA/TraR family C4-type zinc finger protein</t>
  </si>
  <si>
    <t>PA14_73040</t>
  </si>
  <si>
    <t>PA14_73050</t>
  </si>
  <si>
    <t>GTP cyclohydrolase</t>
  </si>
  <si>
    <t>PA14_73060</t>
  </si>
  <si>
    <t>PA14_73070</t>
  </si>
  <si>
    <t>PA14_73120</t>
  </si>
  <si>
    <t>PA14_67010</t>
  </si>
  <si>
    <t>PA14_60630</t>
  </si>
  <si>
    <t>PA14_51680</t>
  </si>
  <si>
    <t>ShaF</t>
  </si>
  <si>
    <t>PA14_50730</t>
  </si>
  <si>
    <t>PA14_44880</t>
  </si>
  <si>
    <t>PA14_39650</t>
  </si>
  <si>
    <t>PA14_33130</t>
  </si>
  <si>
    <t>PA14_26620</t>
  </si>
  <si>
    <t>PA14_26400</t>
  </si>
  <si>
    <t>PA14_25990</t>
  </si>
  <si>
    <t>PA14_19940</t>
  </si>
  <si>
    <t>pyridoxal-phosphate dependent protein</t>
  </si>
  <si>
    <t>PA14_16930</t>
  </si>
  <si>
    <t>-All LFC</t>
  </si>
  <si>
    <t>-Mn LFC</t>
  </si>
  <si>
    <t>-Zn LFC</t>
  </si>
  <si>
    <t>-Fe LFC</t>
  </si>
  <si>
    <t>CP LFC</t>
  </si>
  <si>
    <t xml:space="preserve"> -Fe P-Value</t>
  </si>
  <si>
    <t>-Zn p-value</t>
  </si>
  <si>
    <t>-Mn p-value</t>
  </si>
  <si>
    <t>-All metals p-value</t>
  </si>
  <si>
    <t>+CP p-value</t>
  </si>
  <si>
    <t>PA0418</t>
  </si>
  <si>
    <t>hypothetical protein, impA, metallopeptidase, zinc</t>
  </si>
  <si>
    <t>multifunctional tRNA nucleotidyl transferase/2'3'-cyclic phosphodiesterase/2'nucleotidase/phosphatase, cca</t>
  </si>
  <si>
    <t>PA0622</t>
  </si>
  <si>
    <t>phage tail sheath protein, structure</t>
  </si>
  <si>
    <t>PA0634</t>
  </si>
  <si>
    <t>hypothetical protein, znuD</t>
  </si>
  <si>
    <t>PA0975</t>
  </si>
  <si>
    <t>radical SAM enzyme</t>
  </si>
  <si>
    <t>PA0985</t>
  </si>
  <si>
    <t>PA1035</t>
  </si>
  <si>
    <t>hypothetical protein, aprX</t>
  </si>
  <si>
    <t>alkaline metalloproteinase, aprA</t>
  </si>
  <si>
    <t>PA1301</t>
  </si>
  <si>
    <t>transmembrane sensor, heme associated with sigma factor</t>
  </si>
  <si>
    <t>PA1316</t>
  </si>
  <si>
    <t>PA1440</t>
  </si>
  <si>
    <t>PA1513</t>
  </si>
  <si>
    <t>PA1921</t>
  </si>
  <si>
    <t>PA1922</t>
  </si>
  <si>
    <t>5- methyltetrahydropteroyltriglutamate/homocysteine S-methyltransferase, metE</t>
  </si>
  <si>
    <t>PA2033</t>
  </si>
  <si>
    <t>PA2034</t>
  </si>
  <si>
    <t>PA2117</t>
  </si>
  <si>
    <t>penicillin acylase-related protein, pvdQ</t>
  </si>
  <si>
    <t>L-ornithine N5-oxygenase, pvdA</t>
  </si>
  <si>
    <t>hypothetical protein, pvdR</t>
  </si>
  <si>
    <t>PA2393</t>
  </si>
  <si>
    <t>pyoverdine synthetase F, pvdF</t>
  </si>
  <si>
    <t>ferripyoverdine receptor, fpvA</t>
  </si>
  <si>
    <t>pyoverdine synthetase D, pvdD</t>
  </si>
  <si>
    <t>PA2402</t>
  </si>
  <si>
    <t>hypothetical protein, fpvH</t>
  </si>
  <si>
    <t>adhesion protein, fpvC</t>
  </si>
  <si>
    <t>PA2412</t>
  </si>
  <si>
    <t>diaminobutyrate--2-oxoglutarate aminotransferase, pvdH</t>
  </si>
  <si>
    <t>peptide synthase, pvdL</t>
  </si>
  <si>
    <t>PA2434</t>
  </si>
  <si>
    <t>cation-transporting P-type ATPase, cadA1, hmtA</t>
  </si>
  <si>
    <t>PA2437</t>
  </si>
  <si>
    <t>PA2438</t>
  </si>
  <si>
    <t>PA2439</t>
  </si>
  <si>
    <t>PA2894</t>
  </si>
  <si>
    <t>PA2912</t>
  </si>
  <si>
    <t>PA2913</t>
  </si>
  <si>
    <t>PA2914</t>
  </si>
  <si>
    <t>PA3031</t>
  </si>
  <si>
    <t>PA3079</t>
  </si>
  <si>
    <t>ribonuclease T, rnt</t>
  </si>
  <si>
    <t>UDP-4-amino-4-deoxy-L-arabinose--oxoglutarate aminotransferase, arnB</t>
  </si>
  <si>
    <t>bifunctional UDP-glucuronic acid decarboxylase/UDP-4-amino-4-deoxy-L-arabinose formyltransferase, arnA</t>
  </si>
  <si>
    <t>PA3598</t>
  </si>
  <si>
    <t>hypothetical protein, N-carbamoylputrescine amidohydrolase</t>
  </si>
  <si>
    <t>50S ribosomal protein L31,rpmE2</t>
  </si>
  <si>
    <t>PA3667</t>
  </si>
  <si>
    <t>PA4063</t>
  </si>
  <si>
    <t>PA4064</t>
  </si>
  <si>
    <t>PA4065</t>
  </si>
  <si>
    <t>PA4066</t>
  </si>
  <si>
    <t>hypothetical protein, DUF structure</t>
  </si>
  <si>
    <t>PA4141</t>
  </si>
  <si>
    <t>PA4170</t>
  </si>
  <si>
    <t>PA4171</t>
  </si>
  <si>
    <t>hypothetical protein, oxidoreductase, nitronate monooxygenase, structure, nmoA</t>
  </si>
  <si>
    <t>PA4326</t>
  </si>
  <si>
    <t>ferrous iron transport protein B, feoB</t>
  </si>
  <si>
    <t>superoxide dismutase, sodM, sodA</t>
  </si>
  <si>
    <t>PA4469</t>
  </si>
  <si>
    <t>fumarate hydratase, fumC1</t>
  </si>
  <si>
    <t>PA4582</t>
  </si>
  <si>
    <t>hypothetical protein, phuT</t>
  </si>
  <si>
    <t>spermidine synthesis</t>
  </si>
  <si>
    <t>two-component response regulator, pmrA</t>
  </si>
  <si>
    <t>PA4792</t>
  </si>
  <si>
    <t xml:space="preserve">Mer family transcriptional  regulator </t>
  </si>
  <si>
    <t>pyruvate dehydrogenase (cytochrome), poxB</t>
  </si>
  <si>
    <t>PA5414</t>
  </si>
  <si>
    <t>adhesin, znuA</t>
  </si>
  <si>
    <t>zinc transporter, znuC</t>
  </si>
  <si>
    <t>PA5532</t>
  </si>
  <si>
    <t>G3E family GTPase, COG0523 subgroup 11</t>
  </si>
  <si>
    <t>PA5534</t>
  </si>
  <si>
    <t>PA5535</t>
  </si>
  <si>
    <t>hypothetical protein, potential zn chaperone</t>
  </si>
  <si>
    <t>DksA/TraR family C4-type zinc finger protein, dksA2</t>
  </si>
  <si>
    <t>dihydroorotase, pyrC2</t>
  </si>
  <si>
    <t>PA0584</t>
  </si>
  <si>
    <t>PA1059</t>
  </si>
  <si>
    <t>PA1245</t>
  </si>
  <si>
    <t>PA1927</t>
  </si>
  <si>
    <t>PA2435</t>
  </si>
  <si>
    <t>PA3528</t>
  </si>
  <si>
    <t>PA3552</t>
  </si>
  <si>
    <t>PA3554</t>
  </si>
  <si>
    <t>PA3724</t>
  </si>
  <si>
    <t>PA3790</t>
  </si>
  <si>
    <t>PA4202</t>
  </si>
  <si>
    <t>PA4358</t>
  </si>
  <si>
    <t>PA4776</t>
  </si>
  <si>
    <t>PA4777</t>
  </si>
  <si>
    <t>PA5297</t>
  </si>
  <si>
    <t>PA5498</t>
  </si>
  <si>
    <t>PA5541</t>
  </si>
  <si>
    <t>Accesion PAO1</t>
  </si>
  <si>
    <t>PA0572</t>
  </si>
  <si>
    <t>PA0781</t>
  </si>
  <si>
    <t>PA1249</t>
  </si>
  <si>
    <t>PA1871</t>
  </si>
  <si>
    <t>PA2385</t>
  </si>
  <si>
    <t>PA2386</t>
  </si>
  <si>
    <t>PA2389</t>
  </si>
  <si>
    <t>PA2392</t>
  </si>
  <si>
    <t>PA2394</t>
  </si>
  <si>
    <t>PA2395</t>
  </si>
  <si>
    <t>PA2396</t>
  </si>
  <si>
    <t>PA2397</t>
  </si>
  <si>
    <t>PA2398</t>
  </si>
  <si>
    <t>PA2399</t>
  </si>
  <si>
    <t>PA2400</t>
  </si>
  <si>
    <t>PA2404</t>
  </si>
  <si>
    <t>PA2407</t>
  </si>
  <si>
    <t>PA2413</t>
  </si>
  <si>
    <t>PA2424</t>
  </si>
  <si>
    <t>PA3408</t>
  </si>
  <si>
    <t>PA3601</t>
  </si>
  <si>
    <t>PA4168</t>
  </si>
  <si>
    <t>PA4468</t>
  </si>
  <si>
    <t>PA4470</t>
  </si>
  <si>
    <t>PA4708</t>
  </si>
  <si>
    <t>PA4774</t>
  </si>
  <si>
    <t>PA4835</t>
  </si>
  <si>
    <t>PA4837</t>
  </si>
  <si>
    <t>PA4878</t>
  </si>
  <si>
    <t>PA5500</t>
  </si>
  <si>
    <t>PA5536</t>
  </si>
  <si>
    <t>cation-transporting P-type ATPase, PA1549, CopA2</t>
  </si>
  <si>
    <t>PA01</t>
  </si>
  <si>
    <t>PA14</t>
  </si>
  <si>
    <t>PA0557</t>
  </si>
  <si>
    <t>PA4242</t>
  </si>
  <si>
    <t>PA4184</t>
  </si>
  <si>
    <t>PA4142</t>
  </si>
  <si>
    <t>PA4062</t>
  </si>
  <si>
    <t>PA3784</t>
  </si>
  <si>
    <t>PA3760</t>
  </si>
  <si>
    <t>PA3441</t>
  </si>
  <si>
    <t>PA3314</t>
  </si>
  <si>
    <t>PA3200</t>
  </si>
  <si>
    <t>PA3084</t>
  </si>
  <si>
    <t>PA2891</t>
  </si>
  <si>
    <t>PA2868</t>
  </si>
  <si>
    <t>PA2841</t>
  </si>
  <si>
    <t>PA2787</t>
  </si>
  <si>
    <t>PA2706</t>
  </si>
  <si>
    <t>PA2699</t>
  </si>
  <si>
    <t>PA2570</t>
  </si>
  <si>
    <t>PA2462</t>
  </si>
  <si>
    <t>PA2390</t>
  </si>
  <si>
    <t>PA2371</t>
  </si>
  <si>
    <t>PA2330</t>
  </si>
  <si>
    <t>PA2328</t>
  </si>
  <si>
    <t>PA1887</t>
  </si>
  <si>
    <t>PA1875</t>
  </si>
  <si>
    <t>PA1549</t>
  </si>
  <si>
    <t>PA1415</t>
  </si>
  <si>
    <t>PA0832</t>
  </si>
  <si>
    <t>PA0801</t>
  </si>
  <si>
    <t>PA0798</t>
  </si>
  <si>
    <t>PA0680</t>
  </si>
  <si>
    <t>PA4471</t>
  </si>
  <si>
    <t>PA4528</t>
  </si>
  <si>
    <t>PA4530</t>
  </si>
  <si>
    <t>PA5632</t>
  </si>
  <si>
    <t>PA4648</t>
  </si>
  <si>
    <t>PA4717</t>
  </si>
  <si>
    <t>PA4795</t>
  </si>
  <si>
    <t>PA5049</t>
  </si>
  <si>
    <t>PA5100</t>
  </si>
  <si>
    <t>PA5248</t>
  </si>
  <si>
    <t>PA5499</t>
  </si>
  <si>
    <t>PA3104</t>
  </si>
  <si>
    <t>PAO1</t>
  </si>
  <si>
    <t>A3996</t>
  </si>
  <si>
    <t>PA0051</t>
  </si>
  <si>
    <t>PA0071</t>
  </si>
  <si>
    <t>PA0085</t>
  </si>
  <si>
    <t>PA0141</t>
  </si>
  <si>
    <t>PA0176</t>
  </si>
  <si>
    <t>PA0178</t>
  </si>
  <si>
    <t>PA0179</t>
  </si>
  <si>
    <t>PA0305</t>
  </si>
  <si>
    <t>PA0319</t>
  </si>
  <si>
    <t>PA0406</t>
  </si>
  <si>
    <t>PA0409</t>
  </si>
  <si>
    <t>PA0502</t>
  </si>
  <si>
    <t>PA0516</t>
  </si>
  <si>
    <t>PA0519</t>
  </si>
  <si>
    <t>PA0541</t>
  </si>
  <si>
    <t>PA0553</t>
  </si>
  <si>
    <t>PA0760</t>
  </si>
  <si>
    <t>PA0794</t>
  </si>
  <si>
    <t>PA0865</t>
  </si>
  <si>
    <t>PA0872</t>
  </si>
  <si>
    <t>PA0916</t>
  </si>
  <si>
    <t>PA0925</t>
  </si>
  <si>
    <t>PA0954</t>
  </si>
  <si>
    <t>PA0991</t>
  </si>
  <si>
    <t>PA1069</t>
  </si>
  <si>
    <t>PA1104</t>
  </si>
  <si>
    <t>PA1123</t>
  </si>
  <si>
    <t>PA1174</t>
  </si>
  <si>
    <t>PA1192</t>
  </si>
  <si>
    <t>PA1216</t>
  </si>
  <si>
    <t>PA1217</t>
  </si>
  <si>
    <t>PA1218</t>
  </si>
  <si>
    <t>PA1251</t>
  </si>
  <si>
    <t>PA1354</t>
  </si>
  <si>
    <t>PA1546</t>
  </si>
  <si>
    <t>PA1551</t>
  </si>
  <si>
    <t>PA1553</t>
  </si>
  <si>
    <t>PA1555</t>
  </si>
  <si>
    <t>PA1556</t>
  </si>
  <si>
    <t>PA1562</t>
  </si>
  <si>
    <t>PA1581</t>
  </si>
  <si>
    <t>PA1582</t>
  </si>
  <si>
    <t>PA1584</t>
  </si>
  <si>
    <t>PA1592</t>
  </si>
  <si>
    <t>PA1598</t>
  </si>
  <si>
    <t>PA1615</t>
  </si>
  <si>
    <t>PA1658</t>
  </si>
  <si>
    <t>PA1684</t>
  </si>
  <si>
    <t>PA1695</t>
  </si>
  <si>
    <t>PA1746</t>
  </si>
  <si>
    <t>PA1756</t>
  </si>
  <si>
    <t>PA1870</t>
  </si>
  <si>
    <t>PA1880</t>
  </si>
  <si>
    <t>PA1881</t>
  </si>
  <si>
    <t>PA1899</t>
  </si>
  <si>
    <t>PA1900</t>
  </si>
  <si>
    <t>PA1914</t>
  </si>
  <si>
    <t>PA1941</t>
  </si>
  <si>
    <t>PA2003</t>
  </si>
  <si>
    <t>PA2016</t>
  </si>
  <si>
    <t>PA2072</t>
  </si>
  <si>
    <t>PA2147</t>
  </si>
  <si>
    <t>PA2169</t>
  </si>
  <si>
    <t>PA2194</t>
  </si>
  <si>
    <t>PA2195</t>
  </si>
  <si>
    <t>PA2259</t>
  </si>
  <si>
    <t>PA2388</t>
  </si>
  <si>
    <t>PA2453</t>
  </si>
  <si>
    <t>PA2544</t>
  </si>
  <si>
    <t>PA2555</t>
  </si>
  <si>
    <t>PA2565</t>
  </si>
  <si>
    <t>PA2618</t>
  </si>
  <si>
    <t>PA2622</t>
  </si>
  <si>
    <t>PA2633</t>
  </si>
  <si>
    <t>PA2637</t>
  </si>
  <si>
    <t>PA2638</t>
  </si>
  <si>
    <t>PA2639</t>
  </si>
  <si>
    <t>PA2640</t>
  </si>
  <si>
    <t>PA2642</t>
  </si>
  <si>
    <t>PA2643</t>
  </si>
  <si>
    <t>PA2644</t>
  </si>
  <si>
    <t>PA2645</t>
  </si>
  <si>
    <t>PA2659</t>
  </si>
  <si>
    <t>PA2707</t>
  </si>
  <si>
    <t>PA2765</t>
  </si>
  <si>
    <t>PA2830</t>
  </si>
  <si>
    <t>PA2831</t>
  </si>
  <si>
    <t>PA2890</t>
  </si>
  <si>
    <t>PA2901</t>
  </si>
  <si>
    <t>PA2939</t>
  </si>
  <si>
    <t>PA2953</t>
  </si>
  <si>
    <t>PA2956</t>
  </si>
  <si>
    <t>PA2966</t>
  </si>
  <si>
    <t>PA3012</t>
  </si>
  <si>
    <t>PA3016</t>
  </si>
  <si>
    <t>PA3101</t>
  </si>
  <si>
    <t>PA3160</t>
  </si>
  <si>
    <t>PA3182</t>
  </si>
  <si>
    <t>PA3295</t>
  </si>
  <si>
    <t>PA3491</t>
  </si>
  <si>
    <t>PA3531</t>
  </si>
  <si>
    <t>PA3533</t>
  </si>
  <si>
    <t>PA3570</t>
  </si>
  <si>
    <t>PA3602</t>
  </si>
  <si>
    <t>PA3621</t>
  </si>
  <si>
    <t>PA3660</t>
  </si>
  <si>
    <t>PA3753</t>
  </si>
  <si>
    <t>PA3833</t>
  </si>
  <si>
    <t>PA3882</t>
  </si>
  <si>
    <t>PA3923</t>
  </si>
  <si>
    <t>PA3980</t>
  </si>
  <si>
    <t>PA4016</t>
  </si>
  <si>
    <t>PA4022</t>
  </si>
  <si>
    <t>PA4031</t>
  </si>
  <si>
    <t>PA4110</t>
  </si>
  <si>
    <t>PA4130</t>
  </si>
  <si>
    <t>PA4131</t>
  </si>
  <si>
    <t>PA4205</t>
  </si>
  <si>
    <t>PA4206</t>
  </si>
  <si>
    <t>PA4208</t>
  </si>
  <si>
    <t>PA4209</t>
  </si>
  <si>
    <t>PA4211</t>
  </si>
  <si>
    <t>PA4212</t>
  </si>
  <si>
    <t>PA4213</t>
  </si>
  <si>
    <t>PA4214</t>
  </si>
  <si>
    <t>PA4230</t>
  </si>
  <si>
    <t>PA4236</t>
  </si>
  <si>
    <t>PA4330</t>
  </si>
  <si>
    <t>PA4360</t>
  </si>
  <si>
    <t>PA4366</t>
  </si>
  <si>
    <t>PA4429</t>
  </si>
  <si>
    <t>PA4430</t>
  </si>
  <si>
    <t>PA4431</t>
  </si>
  <si>
    <t>PA4441</t>
  </si>
  <si>
    <t>PA4455</t>
  </si>
  <si>
    <t>PA4515</t>
  </si>
  <si>
    <t>PA4571</t>
  </si>
  <si>
    <t>PA4611</t>
  </si>
  <si>
    <t>PA4651</t>
  </si>
  <si>
    <t>PA4676</t>
  </si>
  <si>
    <t>PA4685</t>
  </si>
  <si>
    <t>PA4880</t>
  </si>
  <si>
    <t>PA5025</t>
  </si>
  <si>
    <t>PA5027</t>
  </si>
  <si>
    <t>PA5073</t>
  </si>
  <si>
    <t>PA5106</t>
  </si>
  <si>
    <t>PA5147</t>
  </si>
  <si>
    <t>PA5187</t>
  </si>
  <si>
    <t>PA5220</t>
  </si>
  <si>
    <t>PA5227</t>
  </si>
  <si>
    <t>PA5271</t>
  </si>
  <si>
    <t>PA5300</t>
  </si>
  <si>
    <t>PA5301</t>
  </si>
  <si>
    <t>PA5337</t>
  </si>
  <si>
    <t>PA5427</t>
  </si>
  <si>
    <t>PA5490</t>
  </si>
  <si>
    <t>PA5494</t>
  </si>
  <si>
    <t>PA5526</t>
  </si>
  <si>
    <t>PA5545</t>
  </si>
  <si>
    <t>PA3194</t>
  </si>
  <si>
    <t>PA0057</t>
  </si>
  <si>
    <t>PA0177</t>
  </si>
  <si>
    <t>PA0227</t>
  </si>
  <si>
    <t>PA0600</t>
  </si>
  <si>
    <t>PA4048</t>
  </si>
  <si>
    <t>PA3535</t>
  </si>
  <si>
    <t>PA3414</t>
  </si>
  <si>
    <t>PA3361</t>
  </si>
  <si>
    <t>PA3350</t>
  </si>
  <si>
    <t>PA3192</t>
  </si>
  <si>
    <t>PA3186</t>
  </si>
  <si>
    <t>PA3121</t>
  </si>
  <si>
    <t>PA3097</t>
  </si>
  <si>
    <t>PA3054</t>
  </si>
  <si>
    <t>PA2942</t>
  </si>
  <si>
    <t>PA2719</t>
  </si>
  <si>
    <t>PA2299</t>
  </si>
  <si>
    <t>PA2024</t>
  </si>
  <si>
    <t>PA1709</t>
  </si>
  <si>
    <t>PA1666</t>
  </si>
  <si>
    <t>PA1228</t>
  </si>
  <si>
    <t>PA1214</t>
  </si>
  <si>
    <t>PA1157</t>
  </si>
  <si>
    <t>PA1043</t>
  </si>
  <si>
    <t>PA0966</t>
  </si>
  <si>
    <t>PA0863</t>
  </si>
  <si>
    <t>PA4304</t>
  </si>
  <si>
    <t>PA4375</t>
  </si>
  <si>
    <t>PA4587</t>
  </si>
  <si>
    <t>PA4677</t>
  </si>
  <si>
    <t>PA5061</t>
  </si>
  <si>
    <t>PA5072</t>
  </si>
  <si>
    <t>PA0170</t>
  </si>
  <si>
    <t>PA0535</t>
  </si>
  <si>
    <t>PA0551</t>
  </si>
  <si>
    <t>PA4175</t>
  </si>
  <si>
    <t>PA4156</t>
  </si>
  <si>
    <t>PA4143</t>
  </si>
  <si>
    <t>PA4042</t>
  </si>
  <si>
    <t>PA3815</t>
  </si>
  <si>
    <t>PA3715</t>
  </si>
  <si>
    <t>PA2770</t>
  </si>
  <si>
    <t>PA3496</t>
  </si>
  <si>
    <t>PA3452</t>
  </si>
  <si>
    <t>PA3430</t>
  </si>
  <si>
    <t>PA3409</t>
  </si>
  <si>
    <t>PA3328</t>
  </si>
  <si>
    <t>PA3268</t>
  </si>
  <si>
    <t>PA3224</t>
  </si>
  <si>
    <t>PA3114</t>
  </si>
  <si>
    <t>PA2805</t>
  </si>
  <si>
    <t>PA2761</t>
  </si>
  <si>
    <t>PA2691</t>
  </si>
  <si>
    <t>PA2531</t>
  </si>
  <si>
    <t>PA2436</t>
  </si>
  <si>
    <t>PA2411</t>
  </si>
  <si>
    <t>PA2410</t>
  </si>
  <si>
    <t>PA2409</t>
  </si>
  <si>
    <t>PA2408</t>
  </si>
  <si>
    <t>PA2403</t>
  </si>
  <si>
    <t>PA2391</t>
  </si>
  <si>
    <t>PA2384</t>
  </si>
  <si>
    <t>PA2306</t>
  </si>
  <si>
    <t>PA2021</t>
  </si>
  <si>
    <t>PA2011</t>
  </si>
  <si>
    <t>PA1934</t>
  </si>
  <si>
    <t>PA1742</t>
  </si>
  <si>
    <t>PA1723</t>
  </si>
  <si>
    <t>PA1693</t>
  </si>
  <si>
    <t>PA1544</t>
  </si>
  <si>
    <t>PA1365</t>
  </si>
  <si>
    <t>PA1318</t>
  </si>
  <si>
    <t>PA1317</t>
  </si>
  <si>
    <t>PA3866</t>
  </si>
  <si>
    <t>PA0931</t>
  </si>
  <si>
    <t>PA4284</t>
  </si>
  <si>
    <t>PA4615</t>
  </si>
  <si>
    <t>PA4675</t>
  </si>
  <si>
    <t>PA4707</t>
  </si>
  <si>
    <t>PA4710</t>
  </si>
  <si>
    <t>PA4738</t>
  </si>
  <si>
    <t>PA4895</t>
  </si>
  <si>
    <t>PA4897</t>
  </si>
  <si>
    <t>PA5075</t>
  </si>
  <si>
    <t>PA5150</t>
  </si>
  <si>
    <t>PA5283</t>
  </si>
  <si>
    <t>PA5313</t>
  </si>
  <si>
    <t>PA5314</t>
  </si>
  <si>
    <t>PA5358</t>
  </si>
  <si>
    <t>PA5511</t>
  </si>
  <si>
    <t>PA0173</t>
  </si>
  <si>
    <t>PA0174</t>
  </si>
  <si>
    <t>PA0293</t>
  </si>
  <si>
    <t>PA0363</t>
  </si>
  <si>
    <t>PA0473</t>
  </si>
  <si>
    <t>PA0503</t>
  </si>
  <si>
    <t>PA4129</t>
  </si>
  <si>
    <t>PA4078</t>
  </si>
  <si>
    <t>PA3649</t>
  </si>
  <si>
    <t>PA3604</t>
  </si>
  <si>
    <t>PA3540</t>
  </si>
  <si>
    <t>PA3495</t>
  </si>
  <si>
    <t>PA3191</t>
  </si>
  <si>
    <t>PA3092</t>
  </si>
  <si>
    <t>PA3049</t>
  </si>
  <si>
    <t>PA2705</t>
  </si>
  <si>
    <t>PA2641</t>
  </si>
  <si>
    <t>PA2432</t>
  </si>
  <si>
    <t>PA2260</t>
  </si>
  <si>
    <t>PA2150</t>
  </si>
  <si>
    <t>PA1946</t>
  </si>
  <si>
    <t>PA1787</t>
  </si>
  <si>
    <t>PA1673</t>
  </si>
  <si>
    <t>PA1429</t>
  </si>
  <si>
    <t>PA1044</t>
  </si>
  <si>
    <t>PA0988</t>
  </si>
  <si>
    <t>PA0981</t>
  </si>
  <si>
    <t>PA0795</t>
  </si>
  <si>
    <t>PA5186</t>
  </si>
  <si>
    <t>PA5229</t>
  </si>
  <si>
    <t>PA5440</t>
  </si>
  <si>
    <t>PA5450</t>
  </si>
  <si>
    <t>PA5519</t>
  </si>
  <si>
    <t>PA5538</t>
  </si>
  <si>
    <t>PA0039</t>
  </si>
  <si>
    <t>PA0066</t>
  </si>
  <si>
    <t>PA3888</t>
  </si>
  <si>
    <t>PA3809</t>
  </si>
  <si>
    <t>PA3716</t>
  </si>
  <si>
    <t>PA3440</t>
  </si>
  <si>
    <t>PA2896</t>
  </si>
  <si>
    <t>PA2816</t>
  </si>
  <si>
    <t>PA2146</t>
  </si>
  <si>
    <t>PA2047</t>
  </si>
  <si>
    <t>PA1930</t>
  </si>
  <si>
    <t>PA1784</t>
  </si>
  <si>
    <t>PA1518</t>
  </si>
  <si>
    <t>PA1517</t>
  </si>
  <si>
    <t>PA5269</t>
  </si>
  <si>
    <t>PA5275</t>
  </si>
  <si>
    <t>PA5539</t>
  </si>
  <si>
    <t>PA5540</t>
  </si>
  <si>
    <t>PA3734</t>
  </si>
  <si>
    <t>PA2998</t>
  </si>
  <si>
    <t>PA2603</t>
  </si>
  <si>
    <t>PA0538</t>
  </si>
  <si>
    <t>PA3688</t>
  </si>
  <si>
    <t>PA3413</t>
  </si>
  <si>
    <t>PA2483</t>
  </si>
  <si>
    <t>PA2417</t>
  </si>
  <si>
    <t>PA1716</t>
  </si>
  <si>
    <t>PA1708</t>
  </si>
  <si>
    <t>PA1343</t>
  </si>
  <si>
    <t>PA1178</t>
  </si>
  <si>
    <t>PA1170</t>
  </si>
  <si>
    <t>PA1048</t>
  </si>
  <si>
    <t>PA4608</t>
  </si>
  <si>
    <t>PA40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9">
    <xf numFmtId="0" fontId="0" fillId="0" borderId="0" xfId="0"/>
    <xf numFmtId="0" fontId="1" fillId="0" borderId="1" xfId="0" applyFont="1" applyFill="1" applyBorder="1"/>
    <xf numFmtId="0" fontId="1" fillId="0" borderId="1" xfId="0" quotePrefix="1" applyFont="1" applyFill="1" applyBorder="1"/>
    <xf numFmtId="0" fontId="1" fillId="0" borderId="0" xfId="0" applyFont="1" applyFill="1"/>
    <xf numFmtId="0" fontId="0" fillId="0" borderId="1" xfId="0" applyFill="1" applyBorder="1"/>
    <xf numFmtId="2" fontId="0" fillId="0" borderId="1" xfId="0" applyNumberFormat="1" applyFill="1" applyBorder="1"/>
    <xf numFmtId="0" fontId="2" fillId="0" borderId="1" xfId="0" applyFont="1" applyFill="1" applyBorder="1"/>
    <xf numFmtId="0" fontId="1" fillId="0" borderId="1" xfId="0" applyFont="1" applyFill="1" applyBorder="1" applyAlignment="1">
      <alignment wrapText="1"/>
    </xf>
    <xf numFmtId="2" fontId="0" fillId="0" borderId="0" xfId="0" applyNumberFormat="1"/>
    <xf numFmtId="0" fontId="2" fillId="0" borderId="0" xfId="0" applyFont="1"/>
    <xf numFmtId="0" fontId="1" fillId="0" borderId="0" xfId="0" applyFont="1"/>
    <xf numFmtId="0" fontId="2" fillId="0" borderId="1" xfId="0" applyFont="1" applyBorder="1"/>
    <xf numFmtId="0" fontId="1" fillId="0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ont="1" applyFill="1"/>
    <xf numFmtId="0" fontId="0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1" fillId="0" borderId="1" xfId="0" quotePrefix="1" applyNumberFormat="1" applyFont="1" applyFill="1" applyBorder="1"/>
  </cellXfs>
  <cellStyles count="1">
    <cellStyle name="Normal" xfId="0" builtinId="0"/>
  </cellStyles>
  <dxfs count="40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theme="4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A4C52-400B-1B47-8887-3305166B965D}">
  <dimension ref="A1:E117"/>
  <sheetViews>
    <sheetView workbookViewId="0">
      <selection activeCell="E1" sqref="E1:E1048576"/>
    </sheetView>
  </sheetViews>
  <sheetFormatPr baseColWidth="10" defaultRowHeight="15" x14ac:dyDescent="0.2"/>
  <cols>
    <col min="3" max="3" width="57.1640625" customWidth="1"/>
  </cols>
  <sheetData>
    <row r="1" spans="1:5" ht="32" x14ac:dyDescent="0.2">
      <c r="A1" s="7" t="s">
        <v>0</v>
      </c>
      <c r="B1" s="12" t="s">
        <v>840</v>
      </c>
      <c r="C1" s="7" t="s">
        <v>1</v>
      </c>
      <c r="D1" t="s">
        <v>731</v>
      </c>
      <c r="E1" s="2" t="s">
        <v>736</v>
      </c>
    </row>
    <row r="2" spans="1:5" x14ac:dyDescent="0.2">
      <c r="A2" s="4" t="s">
        <v>48</v>
      </c>
      <c r="B2" s="13" t="s">
        <v>737</v>
      </c>
      <c r="C2" s="4" t="s">
        <v>2</v>
      </c>
      <c r="D2" s="8">
        <v>9.965784284662087</v>
      </c>
      <c r="E2" s="5">
        <v>4.8333333333333304E-16</v>
      </c>
    </row>
    <row r="3" spans="1:5" x14ac:dyDescent="0.2">
      <c r="A3" s="4" t="s">
        <v>72</v>
      </c>
      <c r="B3" s="13" t="s">
        <v>841</v>
      </c>
      <c r="C3" s="6" t="s">
        <v>738</v>
      </c>
      <c r="D3" s="8">
        <v>1.7189643357595386</v>
      </c>
      <c r="E3" s="5">
        <v>9.6154904238129305E-4</v>
      </c>
    </row>
    <row r="4" spans="1:5" x14ac:dyDescent="0.2">
      <c r="A4" s="4" t="s">
        <v>73</v>
      </c>
      <c r="B4" s="13" t="s">
        <v>823</v>
      </c>
      <c r="C4" s="6" t="s">
        <v>739</v>
      </c>
      <c r="D4" s="8">
        <v>1.1420866296175269</v>
      </c>
      <c r="E4" s="5">
        <v>1.8556553403796101E-2</v>
      </c>
    </row>
    <row r="5" spans="1:5" x14ac:dyDescent="0.2">
      <c r="A5" s="4" t="s">
        <v>77</v>
      </c>
      <c r="B5" s="13" t="s">
        <v>740</v>
      </c>
      <c r="C5" s="6" t="s">
        <v>741</v>
      </c>
      <c r="D5" s="8">
        <v>1.7646858525221336</v>
      </c>
      <c r="E5" s="5">
        <v>4.53944642017072E-11</v>
      </c>
    </row>
    <row r="6" spans="1:5" x14ac:dyDescent="0.2">
      <c r="A6" s="4" t="s">
        <v>79</v>
      </c>
      <c r="B6" s="13" t="s">
        <v>742</v>
      </c>
      <c r="C6" s="4" t="s">
        <v>2</v>
      </c>
      <c r="D6" s="8">
        <v>2.5619370596224327</v>
      </c>
      <c r="E6" s="5">
        <v>1.4812180101992699E-10</v>
      </c>
    </row>
    <row r="7" spans="1:5" x14ac:dyDescent="0.2">
      <c r="A7" s="4" t="s">
        <v>102</v>
      </c>
      <c r="B7" s="13" t="s">
        <v>833</v>
      </c>
      <c r="C7" s="6" t="s">
        <v>800</v>
      </c>
      <c r="D7" s="8">
        <v>1.3311319222172022</v>
      </c>
      <c r="E7" s="5">
        <v>1.14193505962038E-2</v>
      </c>
    </row>
    <row r="8" spans="1:5" x14ac:dyDescent="0.2">
      <c r="A8" s="4" t="s">
        <v>107</v>
      </c>
      <c r="B8" s="13" t="s">
        <v>799</v>
      </c>
      <c r="C8" s="6" t="s">
        <v>108</v>
      </c>
      <c r="D8" s="8">
        <v>1.2454956628199207</v>
      </c>
      <c r="E8" s="5">
        <v>3.8118437474854997E-5</v>
      </c>
    </row>
    <row r="9" spans="1:5" x14ac:dyDescent="0.2">
      <c r="A9" s="4" t="s">
        <v>109</v>
      </c>
      <c r="B9" s="13" t="s">
        <v>798</v>
      </c>
      <c r="C9" s="4" t="s">
        <v>110</v>
      </c>
      <c r="D9" s="8">
        <v>4.5785161045373872</v>
      </c>
      <c r="E9" s="5">
        <v>4.8333333333333304E-16</v>
      </c>
    </row>
    <row r="10" spans="1:5" x14ac:dyDescent="0.2">
      <c r="A10" s="4" t="s">
        <v>111</v>
      </c>
      <c r="B10" s="13" t="s">
        <v>862</v>
      </c>
      <c r="C10" s="4" t="s">
        <v>112</v>
      </c>
      <c r="D10" s="8">
        <v>1.2128805663443847</v>
      </c>
      <c r="E10" s="5">
        <v>1.50827715981127E-2</v>
      </c>
    </row>
    <row r="11" spans="1:5" x14ac:dyDescent="0.2">
      <c r="A11" s="4" t="s">
        <v>119</v>
      </c>
      <c r="B11" s="13" t="s">
        <v>797</v>
      </c>
      <c r="C11" s="4" t="s">
        <v>2</v>
      </c>
      <c r="D11" s="8">
        <v>5.7967794291605079</v>
      </c>
      <c r="E11" s="5">
        <v>4.8333333333333304E-16</v>
      </c>
    </row>
    <row r="12" spans="1:5" x14ac:dyDescent="0.2">
      <c r="A12" s="4" t="s">
        <v>131</v>
      </c>
      <c r="B12" s="13" t="s">
        <v>795</v>
      </c>
      <c r="C12" s="6" t="s">
        <v>796</v>
      </c>
      <c r="D12" s="8">
        <v>2.9003355086409828</v>
      </c>
      <c r="E12" s="5">
        <v>1.01359250211149E-13</v>
      </c>
    </row>
    <row r="13" spans="1:5" x14ac:dyDescent="0.2">
      <c r="A13" s="4" t="s">
        <v>132</v>
      </c>
      <c r="B13" s="13" t="s">
        <v>794</v>
      </c>
      <c r="C13" s="4" t="s">
        <v>133</v>
      </c>
      <c r="D13" s="8">
        <v>4.1564775191655201</v>
      </c>
      <c r="E13" s="5">
        <v>4.8333333333333304E-16</v>
      </c>
    </row>
    <row r="14" spans="1:5" x14ac:dyDescent="0.2">
      <c r="A14" s="4" t="s">
        <v>134</v>
      </c>
      <c r="B14" s="13" t="s">
        <v>793</v>
      </c>
      <c r="C14" s="4" t="s">
        <v>76</v>
      </c>
      <c r="D14" s="8">
        <v>3.7694543960562732</v>
      </c>
      <c r="E14" s="5">
        <v>4.8333333333333304E-16</v>
      </c>
    </row>
    <row r="15" spans="1:5" x14ac:dyDescent="0.2">
      <c r="A15" s="4" t="s">
        <v>135</v>
      </c>
      <c r="B15" s="13" t="s">
        <v>792</v>
      </c>
      <c r="C15" s="4" t="s">
        <v>2</v>
      </c>
      <c r="D15" s="8">
        <v>4.6428748234445401</v>
      </c>
      <c r="E15" s="5">
        <v>4.8333333333333304E-16</v>
      </c>
    </row>
    <row r="16" spans="1:5" x14ac:dyDescent="0.2">
      <c r="A16" s="4" t="s">
        <v>157</v>
      </c>
      <c r="B16" s="13" t="s">
        <v>832</v>
      </c>
      <c r="C16" s="4" t="s">
        <v>158</v>
      </c>
      <c r="D16" s="8">
        <v>1.0724488500696925</v>
      </c>
      <c r="E16" s="5">
        <v>8.6669907837361399E-4</v>
      </c>
    </row>
    <row r="17" spans="1:5" x14ac:dyDescent="0.2">
      <c r="A17" s="4" t="s">
        <v>165</v>
      </c>
      <c r="B17" s="13" t="s">
        <v>831</v>
      </c>
      <c r="C17" s="6" t="s">
        <v>166</v>
      </c>
      <c r="D17" s="8">
        <v>1.4016304665847406</v>
      </c>
      <c r="E17" s="5">
        <v>2.1667731138051501E-6</v>
      </c>
    </row>
    <row r="18" spans="1:5" x14ac:dyDescent="0.2">
      <c r="A18" s="4" t="s">
        <v>726</v>
      </c>
      <c r="B18" s="13" t="s">
        <v>791</v>
      </c>
      <c r="C18" s="4" t="s">
        <v>725</v>
      </c>
      <c r="D18" s="8">
        <v>9.965784284662087</v>
      </c>
      <c r="E18" s="5">
        <v>4.8333333333333304E-16</v>
      </c>
    </row>
    <row r="19" spans="1:5" x14ac:dyDescent="0.2">
      <c r="A19" s="4" t="s">
        <v>180</v>
      </c>
      <c r="B19" s="13" t="s">
        <v>861</v>
      </c>
      <c r="C19" s="6" t="s">
        <v>790</v>
      </c>
      <c r="D19" s="8">
        <v>4.5644391433982712</v>
      </c>
      <c r="E19" s="5">
        <v>4.8333333333333304E-16</v>
      </c>
    </row>
    <row r="20" spans="1:5" x14ac:dyDescent="0.2">
      <c r="A20" s="4" t="s">
        <v>182</v>
      </c>
      <c r="B20" s="13" t="s">
        <v>788</v>
      </c>
      <c r="C20" s="6" t="s">
        <v>789</v>
      </c>
      <c r="D20" s="8">
        <v>2.1176950426697547</v>
      </c>
      <c r="E20" s="5">
        <v>1.42561063410883E-9</v>
      </c>
    </row>
    <row r="21" spans="1:5" x14ac:dyDescent="0.2">
      <c r="A21" s="4" t="s">
        <v>187</v>
      </c>
      <c r="B21" s="13" t="s">
        <v>830</v>
      </c>
      <c r="C21" s="6" t="s">
        <v>787</v>
      </c>
      <c r="D21" s="8">
        <v>2.9155209007519582</v>
      </c>
      <c r="E21" s="5">
        <v>4.8333333333333304E-16</v>
      </c>
    </row>
    <row r="22" spans="1:5" x14ac:dyDescent="0.2">
      <c r="A22" s="4" t="s">
        <v>188</v>
      </c>
      <c r="B22" s="13" t="s">
        <v>829</v>
      </c>
      <c r="C22" s="6" t="s">
        <v>786</v>
      </c>
      <c r="D22" s="8">
        <v>1.9985565831303311</v>
      </c>
      <c r="E22" s="5">
        <v>2.1276461415600499E-6</v>
      </c>
    </row>
    <row r="23" spans="1:5" x14ac:dyDescent="0.2">
      <c r="A23" s="4" t="s">
        <v>195</v>
      </c>
      <c r="B23" s="13" t="s">
        <v>828</v>
      </c>
      <c r="C23" s="6" t="s">
        <v>785</v>
      </c>
      <c r="D23" s="8">
        <v>1.0942360698457656</v>
      </c>
      <c r="E23" s="5">
        <v>4.9197023265286799E-2</v>
      </c>
    </row>
    <row r="24" spans="1:5" x14ac:dyDescent="0.2">
      <c r="A24" s="4" t="s">
        <v>211</v>
      </c>
      <c r="B24" s="13" t="s">
        <v>860</v>
      </c>
      <c r="C24" s="4" t="s">
        <v>212</v>
      </c>
      <c r="D24" s="8">
        <v>1.9515877948147544</v>
      </c>
      <c r="E24" s="5">
        <v>6.9391913185822802E-10</v>
      </c>
    </row>
    <row r="25" spans="1:5" x14ac:dyDescent="0.2">
      <c r="A25" s="4" t="s">
        <v>254</v>
      </c>
      <c r="B25" s="13" t="s">
        <v>784</v>
      </c>
      <c r="C25" s="4" t="s">
        <v>2</v>
      </c>
      <c r="D25" s="8">
        <v>9.965784284662087</v>
      </c>
      <c r="E25" s="5">
        <v>4.8333333333333304E-16</v>
      </c>
    </row>
    <row r="26" spans="1:5" x14ac:dyDescent="0.2">
      <c r="A26" s="4" t="s">
        <v>259</v>
      </c>
      <c r="B26" s="13" t="s">
        <v>783</v>
      </c>
      <c r="C26" s="4" t="s">
        <v>5</v>
      </c>
      <c r="D26" s="8">
        <v>1.0690146779151806</v>
      </c>
      <c r="E26" s="5">
        <v>9.0636640674776202E-4</v>
      </c>
    </row>
    <row r="27" spans="1:5" x14ac:dyDescent="0.2">
      <c r="A27" s="4" t="s">
        <v>271</v>
      </c>
      <c r="B27" s="13" t="s">
        <v>780</v>
      </c>
      <c r="C27" s="4" t="s">
        <v>2</v>
      </c>
      <c r="D27" s="8">
        <v>2.0583164955908231</v>
      </c>
      <c r="E27" s="5">
        <v>9.49110233096132E-7</v>
      </c>
    </row>
    <row r="28" spans="1:5" x14ac:dyDescent="0.2">
      <c r="A28" s="4" t="s">
        <v>722</v>
      </c>
      <c r="B28" s="13" t="s">
        <v>781</v>
      </c>
      <c r="C28" s="4" t="s">
        <v>76</v>
      </c>
      <c r="D28" s="8">
        <v>9.965784284662087</v>
      </c>
      <c r="E28" s="5">
        <v>4.8333333333333304E-16</v>
      </c>
    </row>
    <row r="29" spans="1:5" x14ac:dyDescent="0.2">
      <c r="A29" s="4" t="s">
        <v>272</v>
      </c>
      <c r="B29" s="13" t="s">
        <v>782</v>
      </c>
      <c r="C29" s="4" t="s">
        <v>223</v>
      </c>
      <c r="D29" s="8">
        <v>2.1345495344644543</v>
      </c>
      <c r="E29" s="5">
        <v>6.4336450397181704E-13</v>
      </c>
    </row>
    <row r="30" spans="1:5" x14ac:dyDescent="0.2">
      <c r="A30" s="4" t="s">
        <v>721</v>
      </c>
      <c r="B30" s="13" t="s">
        <v>779</v>
      </c>
      <c r="C30" s="4" t="s">
        <v>2</v>
      </c>
      <c r="D30" s="8">
        <v>3.3978029618624896</v>
      </c>
      <c r="E30" s="5">
        <v>4.8333333333333304E-16</v>
      </c>
    </row>
    <row r="31" spans="1:5" x14ac:dyDescent="0.2">
      <c r="A31" s="4" t="s">
        <v>338</v>
      </c>
      <c r="B31" s="13" t="s">
        <v>778</v>
      </c>
      <c r="C31" s="4" t="s">
        <v>2</v>
      </c>
      <c r="D31" s="8">
        <v>3.4432087946800922</v>
      </c>
      <c r="E31" s="5">
        <v>1.05779761018819E-10</v>
      </c>
    </row>
    <row r="32" spans="1:5" x14ac:dyDescent="0.2">
      <c r="A32" s="4" t="s">
        <v>339</v>
      </c>
      <c r="B32" s="13" t="s">
        <v>777</v>
      </c>
      <c r="C32" s="4" t="s">
        <v>2</v>
      </c>
      <c r="D32" s="8">
        <v>2.7708290460324903</v>
      </c>
      <c r="E32" s="5">
        <v>1.6637247135520299E-11</v>
      </c>
    </row>
    <row r="33" spans="1:5" x14ac:dyDescent="0.2">
      <c r="A33" s="4" t="s">
        <v>340</v>
      </c>
      <c r="B33" s="13" t="s">
        <v>776</v>
      </c>
      <c r="C33" s="4" t="s">
        <v>2</v>
      </c>
      <c r="D33" s="8">
        <v>3.3126651735583947</v>
      </c>
      <c r="E33" s="5">
        <v>9.1303107169323097E-7</v>
      </c>
    </row>
    <row r="34" spans="1:5" x14ac:dyDescent="0.2">
      <c r="A34" s="4" t="s">
        <v>720</v>
      </c>
      <c r="B34" s="14" t="s">
        <v>827</v>
      </c>
      <c r="C34" s="6" t="s">
        <v>775</v>
      </c>
      <c r="D34" s="8">
        <v>1.5983652053236448</v>
      </c>
      <c r="E34" s="5">
        <v>3.0457741614975397E-4</v>
      </c>
    </row>
    <row r="35" spans="1:5" x14ac:dyDescent="0.2">
      <c r="A35" s="4" t="s">
        <v>342</v>
      </c>
      <c r="B35" s="14" t="s">
        <v>774</v>
      </c>
      <c r="C35" s="4" t="s">
        <v>2</v>
      </c>
      <c r="D35" s="8">
        <v>1.7807300364763765</v>
      </c>
      <c r="E35" s="5">
        <v>1.66288660968024E-3</v>
      </c>
    </row>
    <row r="36" spans="1:5" x14ac:dyDescent="0.2">
      <c r="A36" s="4" t="s">
        <v>344</v>
      </c>
      <c r="B36" s="13" t="s">
        <v>859</v>
      </c>
      <c r="C36" s="6" t="s">
        <v>773</v>
      </c>
      <c r="D36" s="8">
        <v>1.7458826889022592</v>
      </c>
      <c r="E36" s="5">
        <v>1.5740905275926099E-9</v>
      </c>
    </row>
    <row r="37" spans="1:5" x14ac:dyDescent="0.2">
      <c r="A37" s="4" t="s">
        <v>347</v>
      </c>
      <c r="B37" s="13" t="s">
        <v>858</v>
      </c>
      <c r="C37" s="6" t="s">
        <v>772</v>
      </c>
      <c r="D37" s="8">
        <v>3.177917792195843</v>
      </c>
      <c r="E37" s="5">
        <v>4.8333333333333304E-16</v>
      </c>
    </row>
    <row r="38" spans="1:5" x14ac:dyDescent="0.2">
      <c r="A38" s="4" t="s">
        <v>349</v>
      </c>
      <c r="B38" s="13" t="s">
        <v>771</v>
      </c>
      <c r="C38" s="4" t="s">
        <v>2</v>
      </c>
      <c r="D38" s="8">
        <v>3.0901759497902073</v>
      </c>
      <c r="E38" s="5">
        <v>1.29079162018077E-7</v>
      </c>
    </row>
    <row r="39" spans="1:5" x14ac:dyDescent="0.2">
      <c r="A39" s="4" t="s">
        <v>355</v>
      </c>
      <c r="B39" s="13" t="s">
        <v>857</v>
      </c>
      <c r="C39" s="6" t="s">
        <v>770</v>
      </c>
      <c r="D39" s="8">
        <v>1.9597701552114675</v>
      </c>
      <c r="E39" s="5">
        <v>8.1955443455075794E-9</v>
      </c>
    </row>
    <row r="40" spans="1:5" x14ac:dyDescent="0.2">
      <c r="A40" s="4" t="s">
        <v>357</v>
      </c>
      <c r="B40" s="13" t="s">
        <v>856</v>
      </c>
      <c r="C40" s="6" t="s">
        <v>769</v>
      </c>
      <c r="D40" s="8">
        <v>1.6396952333995825</v>
      </c>
      <c r="E40" s="5">
        <v>1.6033637162511101E-3</v>
      </c>
    </row>
    <row r="41" spans="1:5" x14ac:dyDescent="0.2">
      <c r="A41" s="4" t="s">
        <v>359</v>
      </c>
      <c r="B41" s="13" t="s">
        <v>768</v>
      </c>
      <c r="C41" s="6" t="s">
        <v>345</v>
      </c>
      <c r="D41" s="8">
        <v>1.9271379389685042</v>
      </c>
      <c r="E41" s="5">
        <v>2.0197741475681899E-11</v>
      </c>
    </row>
    <row r="42" spans="1:5" x14ac:dyDescent="0.2">
      <c r="A42" s="4" t="s">
        <v>360</v>
      </c>
      <c r="B42" s="13" t="s">
        <v>855</v>
      </c>
      <c r="C42" s="4" t="s">
        <v>361</v>
      </c>
      <c r="D42" s="8">
        <v>2.0239649908000459</v>
      </c>
      <c r="E42" s="5">
        <v>4.6061361008444697E-8</v>
      </c>
    </row>
    <row r="43" spans="1:5" x14ac:dyDescent="0.2">
      <c r="A43" s="4" t="s">
        <v>362</v>
      </c>
      <c r="B43" s="13" t="s">
        <v>854</v>
      </c>
      <c r="C43" s="6" t="s">
        <v>767</v>
      </c>
      <c r="D43" s="8">
        <v>2.6396952333995825</v>
      </c>
      <c r="E43" s="5">
        <v>4.8333333333333304E-16</v>
      </c>
    </row>
    <row r="44" spans="1:5" x14ac:dyDescent="0.2">
      <c r="A44" s="4" t="s">
        <v>364</v>
      </c>
      <c r="B44" s="13" t="s">
        <v>853</v>
      </c>
      <c r="C44" s="6" t="s">
        <v>766</v>
      </c>
      <c r="D44" s="8">
        <v>2.2169204258568773</v>
      </c>
      <c r="E44" s="5">
        <v>4.8333333333333304E-16</v>
      </c>
    </row>
    <row r="45" spans="1:5" x14ac:dyDescent="0.2">
      <c r="A45" s="4" t="s">
        <v>366</v>
      </c>
      <c r="B45" s="13" t="s">
        <v>852</v>
      </c>
      <c r="C45" s="4" t="s">
        <v>367</v>
      </c>
      <c r="D45" s="8">
        <v>1.8859647567539706</v>
      </c>
      <c r="E45" s="5">
        <v>6.4915344511992903E-7</v>
      </c>
    </row>
    <row r="46" spans="1:5" x14ac:dyDescent="0.2">
      <c r="A46" s="4" t="s">
        <v>368</v>
      </c>
      <c r="B46" s="13" t="s">
        <v>851</v>
      </c>
      <c r="C46" s="6" t="s">
        <v>765</v>
      </c>
      <c r="D46" s="8">
        <v>2.8071488080432685</v>
      </c>
      <c r="E46" s="5">
        <v>4.8333333333333304E-16</v>
      </c>
    </row>
    <row r="47" spans="1:5" x14ac:dyDescent="0.2">
      <c r="A47" s="4" t="s">
        <v>370</v>
      </c>
      <c r="B47" s="13" t="s">
        <v>850</v>
      </c>
      <c r="C47" s="4" t="s">
        <v>371</v>
      </c>
      <c r="D47" s="8">
        <v>1.8431798902571743</v>
      </c>
      <c r="E47" s="5">
        <v>1.2885234218240501E-3</v>
      </c>
    </row>
    <row r="48" spans="1:5" x14ac:dyDescent="0.2">
      <c r="A48" s="4" t="s">
        <v>372</v>
      </c>
      <c r="B48" s="13" t="s">
        <v>849</v>
      </c>
      <c r="C48" s="4" t="s">
        <v>373</v>
      </c>
      <c r="D48" s="8">
        <v>1.3138262963903979</v>
      </c>
      <c r="E48" s="5">
        <v>3.6131943163549798E-2</v>
      </c>
    </row>
    <row r="49" spans="1:5" x14ac:dyDescent="0.2">
      <c r="A49" s="4" t="s">
        <v>374</v>
      </c>
      <c r="B49" s="13" t="s">
        <v>764</v>
      </c>
      <c r="C49" s="4" t="s">
        <v>375</v>
      </c>
      <c r="D49" s="8">
        <v>2.8929738152733337</v>
      </c>
      <c r="E49" s="5">
        <v>4.8333333333333304E-16</v>
      </c>
    </row>
    <row r="50" spans="1:5" x14ac:dyDescent="0.2">
      <c r="A50" s="4" t="s">
        <v>376</v>
      </c>
      <c r="B50" s="13" t="s">
        <v>848</v>
      </c>
      <c r="C50" s="4" t="s">
        <v>377</v>
      </c>
      <c r="D50" s="8">
        <v>3.0813396274519391</v>
      </c>
      <c r="E50" s="5">
        <v>4.8333333333333304E-16</v>
      </c>
    </row>
    <row r="51" spans="1:5" x14ac:dyDescent="0.2">
      <c r="A51" s="4" t="s">
        <v>380</v>
      </c>
      <c r="B51" s="14" t="s">
        <v>847</v>
      </c>
      <c r="C51" s="6" t="s">
        <v>763</v>
      </c>
      <c r="D51" s="8">
        <v>1.5285713188707577</v>
      </c>
      <c r="E51" s="5">
        <v>3.8581228951016901E-3</v>
      </c>
    </row>
    <row r="52" spans="1:5" x14ac:dyDescent="0.2">
      <c r="A52" s="4" t="s">
        <v>382</v>
      </c>
      <c r="B52" s="13" t="s">
        <v>846</v>
      </c>
      <c r="C52" s="6" t="s">
        <v>762</v>
      </c>
      <c r="D52" s="8">
        <v>4.4872290698042274</v>
      </c>
      <c r="E52" s="5">
        <v>4.8333333333333304E-16</v>
      </c>
    </row>
    <row r="53" spans="1:5" x14ac:dyDescent="0.2">
      <c r="A53" s="4" t="s">
        <v>384</v>
      </c>
      <c r="B53" s="13" t="s">
        <v>845</v>
      </c>
      <c r="C53" s="6" t="s">
        <v>761</v>
      </c>
      <c r="D53" s="8">
        <v>2.4594316186372973</v>
      </c>
      <c r="E53" s="5">
        <v>3.0981506668313301E-14</v>
      </c>
    </row>
    <row r="54" spans="1:5" x14ac:dyDescent="0.2">
      <c r="A54" s="4" t="s">
        <v>409</v>
      </c>
      <c r="B54" s="13" t="s">
        <v>760</v>
      </c>
      <c r="C54" s="4" t="s">
        <v>2</v>
      </c>
      <c r="D54" s="8">
        <v>2.281549893366642</v>
      </c>
      <c r="E54" s="5">
        <v>5.7352239795469404E-7</v>
      </c>
    </row>
    <row r="55" spans="1:5" x14ac:dyDescent="0.2">
      <c r="A55" s="4" t="s">
        <v>414</v>
      </c>
      <c r="B55" s="13" t="s">
        <v>759</v>
      </c>
      <c r="C55" s="4" t="s">
        <v>2</v>
      </c>
      <c r="D55" s="8">
        <v>1.835924074254375</v>
      </c>
      <c r="E55" s="5">
        <v>3.8273713940709299E-8</v>
      </c>
    </row>
    <row r="56" spans="1:5" x14ac:dyDescent="0.2">
      <c r="A56" s="4" t="s">
        <v>415</v>
      </c>
      <c r="B56" s="13" t="s">
        <v>758</v>
      </c>
      <c r="C56" s="4" t="s">
        <v>2</v>
      </c>
      <c r="D56" s="8">
        <v>1.2815498933666418</v>
      </c>
      <c r="E56" s="5">
        <v>2.2937464954281501E-5</v>
      </c>
    </row>
    <row r="57" spans="1:5" x14ac:dyDescent="0.2">
      <c r="A57" s="4" t="s">
        <v>431</v>
      </c>
      <c r="B57" s="13" t="s">
        <v>826</v>
      </c>
      <c r="C57" s="6" t="s">
        <v>757</v>
      </c>
      <c r="D57" s="8">
        <v>2.6827979987016484</v>
      </c>
      <c r="E57" s="5">
        <v>4.8333333333333304E-16</v>
      </c>
    </row>
    <row r="58" spans="1:5" x14ac:dyDescent="0.2">
      <c r="A58" s="4" t="s">
        <v>719</v>
      </c>
      <c r="B58" s="13" t="s">
        <v>756</v>
      </c>
      <c r="C58" s="4" t="s">
        <v>223</v>
      </c>
      <c r="D58" s="8">
        <v>2.7261772795547006</v>
      </c>
      <c r="E58" s="5">
        <v>4.8333333333333304E-16</v>
      </c>
    </row>
    <row r="59" spans="1:5" x14ac:dyDescent="0.2">
      <c r="A59" s="4" t="s">
        <v>433</v>
      </c>
      <c r="B59" s="13" t="s">
        <v>755</v>
      </c>
      <c r="C59" s="4" t="s">
        <v>2</v>
      </c>
      <c r="D59" s="8">
        <v>1.6187085123137877</v>
      </c>
      <c r="E59" s="5">
        <v>5.0897076017298302E-5</v>
      </c>
    </row>
    <row r="60" spans="1:5" x14ac:dyDescent="0.2">
      <c r="A60" s="4" t="s">
        <v>441</v>
      </c>
      <c r="B60" s="13" t="s">
        <v>844</v>
      </c>
      <c r="C60" s="4" t="s">
        <v>442</v>
      </c>
      <c r="D60" s="8">
        <v>2.7714630583656512</v>
      </c>
      <c r="E60" s="5">
        <v>4.8333333333333304E-16</v>
      </c>
    </row>
    <row r="61" spans="1:5" x14ac:dyDescent="0.2">
      <c r="A61" s="4" t="s">
        <v>718</v>
      </c>
      <c r="B61" s="13" t="s">
        <v>754</v>
      </c>
      <c r="C61" s="4" t="s">
        <v>2</v>
      </c>
      <c r="D61" s="8">
        <v>9.965784284662087</v>
      </c>
      <c r="E61" s="5">
        <v>4.8333333333333304E-16</v>
      </c>
    </row>
    <row r="62" spans="1:5" x14ac:dyDescent="0.2">
      <c r="A62" s="4" t="s">
        <v>500</v>
      </c>
      <c r="B62" s="13" t="s">
        <v>753</v>
      </c>
      <c r="C62" s="4" t="s">
        <v>2</v>
      </c>
      <c r="D62" s="8">
        <v>1.149259365499623</v>
      </c>
      <c r="E62" s="5">
        <v>3.17697478852405E-2</v>
      </c>
    </row>
    <row r="63" spans="1:5" x14ac:dyDescent="0.2">
      <c r="A63" s="4" t="s">
        <v>512</v>
      </c>
      <c r="B63" s="13" t="s">
        <v>752</v>
      </c>
      <c r="C63" s="4" t="s">
        <v>513</v>
      </c>
      <c r="D63" s="8">
        <v>1.8065302892595656</v>
      </c>
      <c r="E63" s="5">
        <v>3.8820759237594898E-2</v>
      </c>
    </row>
    <row r="64" spans="1:5" x14ac:dyDescent="0.2">
      <c r="A64" s="4" t="s">
        <v>514</v>
      </c>
      <c r="B64" s="13" t="s">
        <v>750</v>
      </c>
      <c r="C64" s="6" t="s">
        <v>751</v>
      </c>
      <c r="D64" s="8">
        <v>1.3408470770504139</v>
      </c>
      <c r="E64" s="5">
        <v>2.50879403718882E-2</v>
      </c>
    </row>
    <row r="65" spans="1:5" x14ac:dyDescent="0.2">
      <c r="A65" s="4" t="s">
        <v>516</v>
      </c>
      <c r="B65" s="13" t="s">
        <v>843</v>
      </c>
      <c r="C65" s="6" t="s">
        <v>749</v>
      </c>
      <c r="D65" s="8">
        <v>1.6964390206557534</v>
      </c>
      <c r="E65" s="5">
        <v>1.4803419047386201E-7</v>
      </c>
    </row>
    <row r="66" spans="1:5" x14ac:dyDescent="0.2">
      <c r="A66" s="4" t="s">
        <v>518</v>
      </c>
      <c r="B66" s="13" t="s">
        <v>825</v>
      </c>
      <c r="C66" s="6" t="s">
        <v>748</v>
      </c>
      <c r="D66" s="8">
        <v>4.3447574964786702</v>
      </c>
      <c r="E66" s="5">
        <v>4.8333333333333304E-16</v>
      </c>
    </row>
    <row r="67" spans="1:5" x14ac:dyDescent="0.2">
      <c r="A67" s="4" t="s">
        <v>717</v>
      </c>
      <c r="B67" s="13" t="s">
        <v>824</v>
      </c>
      <c r="C67" s="4" t="s">
        <v>716</v>
      </c>
      <c r="D67" s="8">
        <v>2.3892914620069727</v>
      </c>
      <c r="E67" s="5">
        <v>1.8955061660919099E-3</v>
      </c>
    </row>
    <row r="68" spans="1:5" x14ac:dyDescent="0.2">
      <c r="A68" s="4" t="s">
        <v>544</v>
      </c>
      <c r="B68" s="13" t="s">
        <v>747</v>
      </c>
      <c r="C68" s="4" t="s">
        <v>2</v>
      </c>
      <c r="D68" s="8">
        <v>9.965784284662087</v>
      </c>
      <c r="E68" s="5">
        <v>4.8333333333333304E-16</v>
      </c>
    </row>
    <row r="69" spans="1:5" x14ac:dyDescent="0.2">
      <c r="A69" s="4" t="s">
        <v>715</v>
      </c>
      <c r="B69" s="13" t="s">
        <v>744</v>
      </c>
      <c r="C69" s="6" t="s">
        <v>745</v>
      </c>
      <c r="D69" s="8">
        <v>9.965784284662087</v>
      </c>
      <c r="E69" s="5">
        <v>4.8333333333333304E-16</v>
      </c>
    </row>
    <row r="70" spans="1:5" x14ac:dyDescent="0.2">
      <c r="A70" s="4" t="s">
        <v>570</v>
      </c>
      <c r="B70" s="13" t="s">
        <v>842</v>
      </c>
      <c r="C70" s="6" t="s">
        <v>743</v>
      </c>
      <c r="D70" s="8">
        <v>4.2242718526513805</v>
      </c>
      <c r="E70" s="5">
        <v>4.8333333333333304E-16</v>
      </c>
    </row>
    <row r="71" spans="1:5" x14ac:dyDescent="0.2">
      <c r="A71" s="4" t="s">
        <v>578</v>
      </c>
      <c r="B71" s="13" t="s">
        <v>801</v>
      </c>
      <c r="C71" s="4" t="s">
        <v>5</v>
      </c>
      <c r="D71" s="8">
        <v>1.2265085298086797</v>
      </c>
      <c r="E71" s="5">
        <v>2.27677178351899E-2</v>
      </c>
    </row>
    <row r="72" spans="1:5" x14ac:dyDescent="0.2">
      <c r="A72" s="4" t="s">
        <v>581</v>
      </c>
      <c r="B72" s="13" t="s">
        <v>834</v>
      </c>
      <c r="C72" s="6" t="s">
        <v>802</v>
      </c>
      <c r="D72" s="8">
        <v>1.0648828515848545</v>
      </c>
      <c r="E72" s="5">
        <v>2.54242921946471E-3</v>
      </c>
    </row>
    <row r="73" spans="1:5" x14ac:dyDescent="0.2">
      <c r="A73" s="4" t="s">
        <v>595</v>
      </c>
      <c r="B73" s="13" t="s">
        <v>863</v>
      </c>
      <c r="C73" s="6" t="s">
        <v>803</v>
      </c>
      <c r="D73" s="8">
        <v>2.1133671207598042</v>
      </c>
      <c r="E73" s="5">
        <v>2.9940425805285997E-8</v>
      </c>
    </row>
    <row r="74" spans="1:5" x14ac:dyDescent="0.2">
      <c r="A74" s="4" t="s">
        <v>596</v>
      </c>
      <c r="B74" s="13" t="s">
        <v>804</v>
      </c>
      <c r="C74" s="4" t="s">
        <v>2</v>
      </c>
      <c r="D74" s="8">
        <v>1.7497487788644959</v>
      </c>
      <c r="E74" s="5">
        <v>3.2441280853723301E-3</v>
      </c>
    </row>
    <row r="75" spans="1:5" x14ac:dyDescent="0.2">
      <c r="A75" s="4" t="s">
        <v>597</v>
      </c>
      <c r="B75" s="13" t="s">
        <v>864</v>
      </c>
      <c r="C75" s="6" t="s">
        <v>805</v>
      </c>
      <c r="D75" s="8">
        <v>2.0659169180782153</v>
      </c>
      <c r="E75" s="5">
        <v>1.19419625703317E-13</v>
      </c>
    </row>
    <row r="76" spans="1:5" x14ac:dyDescent="0.2">
      <c r="A76" s="4" t="s">
        <v>605</v>
      </c>
      <c r="B76" s="13" t="s">
        <v>746</v>
      </c>
      <c r="C76" s="4" t="s">
        <v>606</v>
      </c>
      <c r="D76" s="8">
        <v>1.6812243537795599</v>
      </c>
      <c r="E76" s="5">
        <v>1.33358791845154E-6</v>
      </c>
    </row>
    <row r="77" spans="1:5" x14ac:dyDescent="0.2">
      <c r="A77" s="4" t="s">
        <v>714</v>
      </c>
      <c r="B77" s="13" t="s">
        <v>806</v>
      </c>
      <c r="C77" s="4" t="s">
        <v>2</v>
      </c>
      <c r="D77" s="8">
        <v>9.965784284662087</v>
      </c>
      <c r="E77" s="5">
        <v>4.8333333333333304E-16</v>
      </c>
    </row>
    <row r="78" spans="1:5" x14ac:dyDescent="0.2">
      <c r="A78" s="4" t="s">
        <v>625</v>
      </c>
      <c r="B78" s="13" t="s">
        <v>865</v>
      </c>
      <c r="C78" s="6" t="s">
        <v>807</v>
      </c>
      <c r="D78" s="8">
        <v>1.2600256559614558</v>
      </c>
      <c r="E78" s="5">
        <v>1.61017377149955E-5</v>
      </c>
    </row>
    <row r="79" spans="1:5" x14ac:dyDescent="0.2">
      <c r="A79" s="4" t="s">
        <v>630</v>
      </c>
      <c r="B79" s="13" t="s">
        <v>866</v>
      </c>
      <c r="C79" s="6" t="s">
        <v>808</v>
      </c>
      <c r="D79" s="8">
        <v>3.0945738979800548</v>
      </c>
      <c r="E79" s="5">
        <v>4.8333333333333304E-16</v>
      </c>
    </row>
    <row r="80" spans="1:5" x14ac:dyDescent="0.2">
      <c r="A80" s="4" t="s">
        <v>631</v>
      </c>
      <c r="B80" s="13" t="s">
        <v>835</v>
      </c>
      <c r="C80" s="6" t="s">
        <v>809</v>
      </c>
      <c r="D80" s="8">
        <v>1.6681191246864322</v>
      </c>
      <c r="E80" s="5">
        <v>2.3973474632565901E-4</v>
      </c>
    </row>
    <row r="81" spans="1:5" x14ac:dyDescent="0.2">
      <c r="A81" s="4" t="s">
        <v>632</v>
      </c>
      <c r="B81" s="13" t="s">
        <v>836</v>
      </c>
      <c r="C81" s="4" t="s">
        <v>633</v>
      </c>
      <c r="D81" s="8">
        <v>1.2916035580305647</v>
      </c>
      <c r="E81" s="5">
        <v>8.87191570903317E-3</v>
      </c>
    </row>
    <row r="82" spans="1:5" x14ac:dyDescent="0.2">
      <c r="A82" s="4" t="s">
        <v>634</v>
      </c>
      <c r="B82" s="13" t="s">
        <v>810</v>
      </c>
      <c r="C82" s="4" t="s">
        <v>635</v>
      </c>
      <c r="D82" s="8">
        <v>1.8785291765412095</v>
      </c>
      <c r="E82" s="5">
        <v>3.0946992407412401E-3</v>
      </c>
    </row>
    <row r="83" spans="1:5" x14ac:dyDescent="0.2">
      <c r="A83" s="4" t="s">
        <v>637</v>
      </c>
      <c r="B83" s="13" t="s">
        <v>867</v>
      </c>
      <c r="C83" s="4" t="s">
        <v>638</v>
      </c>
      <c r="D83" s="8">
        <v>3.5765221379205032</v>
      </c>
      <c r="E83" s="5">
        <v>4.8333333333333304E-16</v>
      </c>
    </row>
    <row r="84" spans="1:5" x14ac:dyDescent="0.2">
      <c r="A84" s="4" t="s">
        <v>639</v>
      </c>
      <c r="B84" s="13" t="s">
        <v>868</v>
      </c>
      <c r="C84" s="4" t="s">
        <v>640</v>
      </c>
      <c r="D84" s="8">
        <v>3.6878445487454234</v>
      </c>
      <c r="E84" s="5">
        <v>4.8333333333333304E-16</v>
      </c>
    </row>
    <row r="85" spans="1:5" x14ac:dyDescent="0.2">
      <c r="A85" s="4" t="s">
        <v>641</v>
      </c>
      <c r="B85" s="13" t="s">
        <v>869</v>
      </c>
      <c r="C85" s="6" t="s">
        <v>811</v>
      </c>
      <c r="D85" s="8">
        <v>3.7838756770297226</v>
      </c>
      <c r="E85" s="5">
        <v>4.8333333333333304E-16</v>
      </c>
    </row>
    <row r="86" spans="1:5" x14ac:dyDescent="0.2">
      <c r="A86" s="4" t="s">
        <v>673</v>
      </c>
      <c r="B86" s="13" t="s">
        <v>837</v>
      </c>
      <c r="C86" s="6" t="s">
        <v>812</v>
      </c>
      <c r="D86" s="8">
        <v>1.2448870591235344</v>
      </c>
      <c r="E86" s="5">
        <v>1.44005156004382E-2</v>
      </c>
    </row>
    <row r="87" spans="1:5" x14ac:dyDescent="0.2">
      <c r="A87" s="4" t="s">
        <v>684</v>
      </c>
      <c r="B87" s="13" t="s">
        <v>813</v>
      </c>
      <c r="C87" s="4" t="s">
        <v>2</v>
      </c>
      <c r="D87" s="8">
        <v>2.3673710656485296</v>
      </c>
      <c r="E87" s="5">
        <v>2.4222474110879199E-8</v>
      </c>
    </row>
    <row r="88" spans="1:5" x14ac:dyDescent="0.2">
      <c r="A88" s="4" t="s">
        <v>692</v>
      </c>
      <c r="B88" s="13" t="s">
        <v>838</v>
      </c>
      <c r="C88" s="6" t="s">
        <v>814</v>
      </c>
      <c r="D88" s="8">
        <v>1.5504081932172797</v>
      </c>
      <c r="E88" s="5">
        <v>7.4691158395238498E-6</v>
      </c>
    </row>
    <row r="89" spans="1:5" x14ac:dyDescent="0.2">
      <c r="A89" s="4" t="s">
        <v>696</v>
      </c>
      <c r="B89" s="13" t="s">
        <v>870</v>
      </c>
      <c r="C89" s="6" t="s">
        <v>815</v>
      </c>
      <c r="D89" s="8">
        <v>1.9072752629993828</v>
      </c>
      <c r="E89" s="5">
        <v>4.3013006116532399E-6</v>
      </c>
    </row>
    <row r="90" spans="1:5" x14ac:dyDescent="0.2">
      <c r="A90" s="4" t="s">
        <v>701</v>
      </c>
      <c r="B90" s="13" t="s">
        <v>816</v>
      </c>
      <c r="C90" s="6" t="s">
        <v>817</v>
      </c>
      <c r="D90" s="8">
        <v>3.5871249218717773</v>
      </c>
      <c r="E90" s="5">
        <v>4.8333333333333304E-16</v>
      </c>
    </row>
    <row r="91" spans="1:5" x14ac:dyDescent="0.2">
      <c r="A91" s="4" t="s">
        <v>703</v>
      </c>
      <c r="B91" s="13" t="s">
        <v>818</v>
      </c>
      <c r="C91" s="4" t="s">
        <v>2</v>
      </c>
      <c r="D91" s="8">
        <v>2.4724877714627436</v>
      </c>
      <c r="E91" s="5">
        <v>4.0660170411322497E-8</v>
      </c>
    </row>
    <row r="92" spans="1:5" x14ac:dyDescent="0.2">
      <c r="A92" s="4" t="s">
        <v>704</v>
      </c>
      <c r="B92" s="13" t="s">
        <v>819</v>
      </c>
      <c r="C92" s="6" t="s">
        <v>820</v>
      </c>
      <c r="D92" s="8">
        <v>2.6125884066987179</v>
      </c>
      <c r="E92" s="5">
        <v>2.6683860928465998E-4</v>
      </c>
    </row>
    <row r="93" spans="1:5" x14ac:dyDescent="0.2">
      <c r="A93" s="4" t="s">
        <v>705</v>
      </c>
      <c r="B93" s="13" t="s">
        <v>871</v>
      </c>
      <c r="C93" s="6" t="s">
        <v>821</v>
      </c>
      <c r="D93" s="8">
        <v>9.965784284662087</v>
      </c>
      <c r="E93" s="5">
        <v>4.8333333333333304E-16</v>
      </c>
    </row>
    <row r="94" spans="1:5" x14ac:dyDescent="0.2">
      <c r="A94" s="4" t="s">
        <v>711</v>
      </c>
      <c r="B94" s="14" t="s">
        <v>839</v>
      </c>
      <c r="C94" s="6" t="s">
        <v>822</v>
      </c>
      <c r="D94" s="8">
        <v>2.1453513855726198</v>
      </c>
      <c r="E94" s="5">
        <v>2.0197741475681899E-11</v>
      </c>
    </row>
    <row r="95" spans="1:5" x14ac:dyDescent="0.2">
      <c r="A95" s="4"/>
      <c r="D95" s="8"/>
      <c r="E95" s="5"/>
    </row>
    <row r="96" spans="1:5" x14ac:dyDescent="0.2">
      <c r="A96" s="4"/>
      <c r="D96" s="8"/>
      <c r="E96" s="5"/>
    </row>
    <row r="97" spans="1:5" x14ac:dyDescent="0.2">
      <c r="A97" s="4"/>
      <c r="D97" s="8"/>
      <c r="E97" s="5"/>
    </row>
    <row r="98" spans="1:5" x14ac:dyDescent="0.2">
      <c r="A98" s="4"/>
      <c r="D98" s="8"/>
      <c r="E98" s="5"/>
    </row>
    <row r="99" spans="1:5" x14ac:dyDescent="0.2">
      <c r="A99" s="4"/>
      <c r="D99" s="8"/>
      <c r="E99" s="5"/>
    </row>
    <row r="100" spans="1:5" x14ac:dyDescent="0.2">
      <c r="A100" s="4"/>
      <c r="D100" s="8"/>
      <c r="E100" s="5"/>
    </row>
    <row r="101" spans="1:5" x14ac:dyDescent="0.2">
      <c r="A101" s="4"/>
      <c r="D101" s="8"/>
      <c r="E101" s="5"/>
    </row>
    <row r="102" spans="1:5" x14ac:dyDescent="0.2">
      <c r="A102" s="4"/>
      <c r="D102" s="8"/>
      <c r="E102" s="5"/>
    </row>
    <row r="103" spans="1:5" x14ac:dyDescent="0.2">
      <c r="A103" s="4"/>
      <c r="D103" s="8"/>
      <c r="E103" s="5"/>
    </row>
    <row r="104" spans="1:5" x14ac:dyDescent="0.2">
      <c r="A104" s="4"/>
      <c r="D104" s="8"/>
      <c r="E104" s="5"/>
    </row>
    <row r="105" spans="1:5" x14ac:dyDescent="0.2">
      <c r="A105" s="4"/>
      <c r="D105" s="8"/>
      <c r="E105" s="5"/>
    </row>
    <row r="106" spans="1:5" x14ac:dyDescent="0.2">
      <c r="A106" s="4"/>
      <c r="D106" s="8"/>
      <c r="E106" s="5"/>
    </row>
    <row r="107" spans="1:5" x14ac:dyDescent="0.2">
      <c r="A107" s="4"/>
      <c r="D107" s="8"/>
      <c r="E107" s="5"/>
    </row>
    <row r="108" spans="1:5" x14ac:dyDescent="0.2">
      <c r="A108" s="4"/>
      <c r="D108" s="8"/>
      <c r="E108" s="5"/>
    </row>
    <row r="109" spans="1:5" x14ac:dyDescent="0.2">
      <c r="A109" s="4"/>
      <c r="D109" s="8"/>
      <c r="E109" s="5"/>
    </row>
    <row r="110" spans="1:5" x14ac:dyDescent="0.2">
      <c r="A110" s="4"/>
      <c r="D110" s="8"/>
      <c r="E110" s="5"/>
    </row>
    <row r="111" spans="1:5" x14ac:dyDescent="0.2">
      <c r="A111" s="4"/>
      <c r="D111" s="8"/>
      <c r="E111" s="5"/>
    </row>
    <row r="112" spans="1:5" x14ac:dyDescent="0.2">
      <c r="A112" s="4"/>
      <c r="D112" s="8"/>
      <c r="E112" s="5"/>
    </row>
    <row r="113" spans="1:5" x14ac:dyDescent="0.2">
      <c r="A113" s="4"/>
      <c r="D113" s="8"/>
      <c r="E113" s="5"/>
    </row>
    <row r="114" spans="1:5" x14ac:dyDescent="0.2">
      <c r="A114" s="4"/>
      <c r="D114" s="8"/>
      <c r="E114" s="5"/>
    </row>
    <row r="115" spans="1:5" x14ac:dyDescent="0.2">
      <c r="A115" s="4"/>
      <c r="D115" s="8"/>
      <c r="E115" s="5"/>
    </row>
    <row r="116" spans="1:5" x14ac:dyDescent="0.2">
      <c r="A116" s="4"/>
      <c r="D116" s="8"/>
      <c r="E116" s="5"/>
    </row>
    <row r="117" spans="1:5" x14ac:dyDescent="0.2">
      <c r="A117" s="4"/>
      <c r="D117" s="8"/>
      <c r="E117" s="5"/>
    </row>
  </sheetData>
  <sortState xmlns:xlrd2="http://schemas.microsoft.com/office/spreadsheetml/2017/richdata2" ref="A2:E117">
    <sortCondition ref="A2:A11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3AF8F-6877-D34E-9695-3828745520C6}">
  <dimension ref="A1:E231"/>
  <sheetViews>
    <sheetView tabSelected="1" workbookViewId="0">
      <selection activeCell="H9" sqref="H9"/>
    </sheetView>
  </sheetViews>
  <sheetFormatPr baseColWidth="10" defaultRowHeight="15" x14ac:dyDescent="0.2"/>
  <cols>
    <col min="3" max="3" width="33.5" customWidth="1"/>
    <col min="5" max="5" width="10.83203125" style="8"/>
  </cols>
  <sheetData>
    <row r="1" spans="1:5" x14ac:dyDescent="0.2">
      <c r="A1" s="1" t="s">
        <v>874</v>
      </c>
      <c r="B1" s="10" t="s">
        <v>918</v>
      </c>
      <c r="C1" s="10" t="s">
        <v>1</v>
      </c>
      <c r="D1" s="10" t="s">
        <v>727</v>
      </c>
      <c r="E1" s="18" t="s">
        <v>735</v>
      </c>
    </row>
    <row r="2" spans="1:5" x14ac:dyDescent="0.2">
      <c r="A2" s="4" t="s">
        <v>6</v>
      </c>
      <c r="B2" s="9" t="s">
        <v>920</v>
      </c>
      <c r="C2" t="s">
        <v>7</v>
      </c>
      <c r="D2" s="8">
        <v>-1.3808217839409309</v>
      </c>
      <c r="E2" s="5">
        <v>1.5673299714122799E-6</v>
      </c>
    </row>
    <row r="3" spans="1:5" x14ac:dyDescent="0.2">
      <c r="A3" s="4" t="s">
        <v>10</v>
      </c>
      <c r="B3" s="9" t="s">
        <v>921</v>
      </c>
      <c r="C3" t="s">
        <v>11</v>
      </c>
      <c r="D3" s="8">
        <v>-9.965784284662087</v>
      </c>
      <c r="E3" s="5">
        <v>2.3709090909090901E-16</v>
      </c>
    </row>
    <row r="4" spans="1:5" x14ac:dyDescent="0.2">
      <c r="A4" s="4" t="s">
        <v>12</v>
      </c>
      <c r="B4" s="9" t="s">
        <v>922</v>
      </c>
      <c r="C4" t="s">
        <v>13</v>
      </c>
      <c r="D4" s="8">
        <v>-1.0923401721467105</v>
      </c>
      <c r="E4" s="5">
        <v>3.4834849254394202E-3</v>
      </c>
    </row>
    <row r="5" spans="1:5" x14ac:dyDescent="0.2">
      <c r="A5" s="4" t="s">
        <v>17</v>
      </c>
      <c r="B5" s="9" t="s">
        <v>923</v>
      </c>
      <c r="C5" t="s">
        <v>2</v>
      </c>
      <c r="D5" s="8">
        <v>-1.158429362604483</v>
      </c>
      <c r="E5" s="5">
        <v>5.58319999032717E-5</v>
      </c>
    </row>
    <row r="6" spans="1:5" x14ac:dyDescent="0.2">
      <c r="A6" s="4" t="s">
        <v>23</v>
      </c>
      <c r="B6" s="9" t="s">
        <v>924</v>
      </c>
      <c r="C6" t="s">
        <v>24</v>
      </c>
      <c r="D6" s="8">
        <v>-1.1360615495760285</v>
      </c>
      <c r="E6" s="5">
        <v>8.6496239139532402E-5</v>
      </c>
    </row>
    <row r="7" spans="1:5" x14ac:dyDescent="0.2">
      <c r="A7" s="4" t="s">
        <v>27</v>
      </c>
      <c r="B7" s="9" t="s">
        <v>925</v>
      </c>
      <c r="C7" t="s">
        <v>28</v>
      </c>
      <c r="D7" s="8">
        <v>-1.5311560570253624</v>
      </c>
      <c r="E7" s="5">
        <v>4.2756509103943197E-6</v>
      </c>
    </row>
    <row r="8" spans="1:5" x14ac:dyDescent="0.2">
      <c r="A8" s="4" t="s">
        <v>29</v>
      </c>
      <c r="B8" s="9" t="s">
        <v>926</v>
      </c>
      <c r="C8" t="s">
        <v>30</v>
      </c>
      <c r="D8" s="8">
        <v>-1.5269924320838264</v>
      </c>
      <c r="E8" s="5">
        <v>2.5162806401211702E-6</v>
      </c>
    </row>
    <row r="9" spans="1:5" x14ac:dyDescent="0.2">
      <c r="A9" s="4" t="s">
        <v>38</v>
      </c>
      <c r="B9" s="9" t="s">
        <v>927</v>
      </c>
      <c r="C9" t="s">
        <v>2</v>
      </c>
      <c r="D9" s="8">
        <v>-2.3075728019102923</v>
      </c>
      <c r="E9" s="5">
        <v>2.4868332764518901E-4</v>
      </c>
    </row>
    <row r="10" spans="1:5" x14ac:dyDescent="0.2">
      <c r="A10" s="4" t="s">
        <v>39</v>
      </c>
      <c r="B10" s="9" t="s">
        <v>1013</v>
      </c>
      <c r="C10" t="s">
        <v>2</v>
      </c>
      <c r="D10" s="8">
        <v>-9.965784284662087</v>
      </c>
      <c r="E10" s="5">
        <v>2.3709090909090901E-16</v>
      </c>
    </row>
    <row r="11" spans="1:5" x14ac:dyDescent="0.2">
      <c r="A11" s="4" t="s">
        <v>40</v>
      </c>
      <c r="B11" s="9" t="s">
        <v>928</v>
      </c>
      <c r="C11" t="s">
        <v>41</v>
      </c>
      <c r="D11" s="8">
        <v>-1.3547594873547346</v>
      </c>
      <c r="E11" s="5">
        <v>2.2855334236361002E-2</v>
      </c>
    </row>
    <row r="12" spans="1:5" x14ac:dyDescent="0.2">
      <c r="A12" s="4" t="s">
        <v>46</v>
      </c>
      <c r="B12" s="9" t="s">
        <v>930</v>
      </c>
      <c r="C12" t="s">
        <v>47</v>
      </c>
      <c r="D12" s="8">
        <v>-1.5649048483799026</v>
      </c>
      <c r="E12" s="5">
        <v>4.19532425588228E-3</v>
      </c>
    </row>
    <row r="13" spans="1:5" x14ac:dyDescent="0.2">
      <c r="A13" s="4" t="s">
        <v>49</v>
      </c>
      <c r="B13" s="9" t="s">
        <v>929</v>
      </c>
      <c r="C13" t="s">
        <v>2</v>
      </c>
      <c r="D13" s="8">
        <v>-9.965784284662087</v>
      </c>
      <c r="E13" s="5">
        <v>2.3709090909090901E-16</v>
      </c>
    </row>
    <row r="14" spans="1:5" x14ac:dyDescent="0.2">
      <c r="A14" s="4" t="s">
        <v>53</v>
      </c>
      <c r="B14" s="9" t="s">
        <v>931</v>
      </c>
      <c r="C14" t="s">
        <v>54</v>
      </c>
      <c r="D14" s="8">
        <v>-9.965784284662087</v>
      </c>
      <c r="E14" s="5">
        <v>2.3709090909090901E-16</v>
      </c>
    </row>
    <row r="15" spans="1:5" x14ac:dyDescent="0.2">
      <c r="A15" s="4" t="s">
        <v>58</v>
      </c>
      <c r="B15" s="9" t="s">
        <v>932</v>
      </c>
      <c r="C15" t="s">
        <v>59</v>
      </c>
      <c r="D15" s="8">
        <v>-1.3845837027371299</v>
      </c>
      <c r="E15" s="5">
        <v>1.8824838221729701E-2</v>
      </c>
    </row>
    <row r="16" spans="1:5" x14ac:dyDescent="0.2">
      <c r="A16" s="4" t="s">
        <v>60</v>
      </c>
      <c r="B16" s="9" t="s">
        <v>933</v>
      </c>
      <c r="C16" t="s">
        <v>61</v>
      </c>
      <c r="D16" s="8">
        <v>-1.4073635713934227</v>
      </c>
      <c r="E16" s="5">
        <v>2.4922595160184498E-5</v>
      </c>
    </row>
    <row r="17" spans="1:5" x14ac:dyDescent="0.2">
      <c r="A17" s="4" t="s">
        <v>66</v>
      </c>
      <c r="B17" s="9" t="s">
        <v>934</v>
      </c>
      <c r="C17" t="s">
        <v>67</v>
      </c>
      <c r="D17" s="8">
        <v>-1.9489759969755331</v>
      </c>
      <c r="E17" s="5">
        <v>1.7880968373222699E-4</v>
      </c>
    </row>
    <row r="18" spans="1:5" x14ac:dyDescent="0.2">
      <c r="A18" s="4" t="s">
        <v>70</v>
      </c>
      <c r="B18" s="9" t="s">
        <v>935</v>
      </c>
      <c r="C18" t="s">
        <v>2</v>
      </c>
      <c r="D18" s="8">
        <v>-9.965784284662087</v>
      </c>
      <c r="E18" s="5">
        <v>2.3709090909090901E-16</v>
      </c>
    </row>
    <row r="19" spans="1:5" x14ac:dyDescent="0.2">
      <c r="A19" s="4" t="s">
        <v>83</v>
      </c>
      <c r="B19" s="9" t="s">
        <v>1046</v>
      </c>
      <c r="C19" t="s">
        <v>84</v>
      </c>
      <c r="D19" s="8">
        <v>-2.5145731728297585</v>
      </c>
      <c r="E19" s="5">
        <v>2.3709090909090901E-16</v>
      </c>
    </row>
    <row r="20" spans="1:5" x14ac:dyDescent="0.2">
      <c r="A20" s="4" t="s">
        <v>86</v>
      </c>
      <c r="B20" s="9" t="s">
        <v>1045</v>
      </c>
      <c r="C20" t="s">
        <v>87</v>
      </c>
      <c r="D20" s="8">
        <v>-1.4860040206329876</v>
      </c>
      <c r="E20" s="5">
        <v>2.9988281160597098E-6</v>
      </c>
    </row>
    <row r="21" spans="1:5" x14ac:dyDescent="0.2">
      <c r="A21" s="4" t="s">
        <v>89</v>
      </c>
      <c r="B21" s="9" t="s">
        <v>1044</v>
      </c>
      <c r="C21" t="s">
        <v>90</v>
      </c>
      <c r="D21" s="8">
        <v>-2.1975999598851605</v>
      </c>
      <c r="E21" s="5">
        <v>2.3709090909090901E-16</v>
      </c>
    </row>
    <row r="22" spans="1:5" x14ac:dyDescent="0.2">
      <c r="A22" s="4" t="s">
        <v>91</v>
      </c>
      <c r="B22" s="9" t="s">
        <v>1043</v>
      </c>
      <c r="C22" t="s">
        <v>92</v>
      </c>
      <c r="D22" s="8">
        <v>-2.4819685073978306</v>
      </c>
      <c r="E22" s="5">
        <v>2.3709090909090901E-16</v>
      </c>
    </row>
    <row r="23" spans="1:5" x14ac:dyDescent="0.2">
      <c r="A23" s="4" t="s">
        <v>93</v>
      </c>
      <c r="B23" s="9" t="s">
        <v>1042</v>
      </c>
      <c r="C23" t="s">
        <v>94</v>
      </c>
      <c r="D23" s="8">
        <v>-1.6348674065474702</v>
      </c>
      <c r="E23" s="5">
        <v>1.2760721110528801E-7</v>
      </c>
    </row>
    <row r="24" spans="1:5" x14ac:dyDescent="0.2">
      <c r="A24" s="4" t="s">
        <v>95</v>
      </c>
      <c r="B24" s="9" t="s">
        <v>1041</v>
      </c>
      <c r="C24" t="s">
        <v>88</v>
      </c>
      <c r="D24" s="8">
        <v>-2.0115879742752116</v>
      </c>
      <c r="E24" s="5">
        <v>3.0519657973887198E-5</v>
      </c>
    </row>
    <row r="25" spans="1:5" x14ac:dyDescent="0.2">
      <c r="A25" s="4" t="s">
        <v>96</v>
      </c>
      <c r="B25" s="9" t="s">
        <v>1040</v>
      </c>
      <c r="C25" t="s">
        <v>97</v>
      </c>
      <c r="D25" s="8">
        <v>-1.22431729826094</v>
      </c>
      <c r="E25" s="5">
        <v>2.4463841011173102E-4</v>
      </c>
    </row>
    <row r="26" spans="1:5" x14ac:dyDescent="0.2">
      <c r="A26" s="4" t="s">
        <v>98</v>
      </c>
      <c r="B26" s="9" t="s">
        <v>1039</v>
      </c>
      <c r="C26" t="s">
        <v>99</v>
      </c>
      <c r="D26" s="8">
        <v>-1.0057823525940062</v>
      </c>
      <c r="E26" s="5">
        <v>1.4461849259965801E-3</v>
      </c>
    </row>
    <row r="27" spans="1:5" x14ac:dyDescent="0.2">
      <c r="A27" s="4" t="s">
        <v>100</v>
      </c>
      <c r="B27" s="9" t="s">
        <v>1038</v>
      </c>
      <c r="C27" t="s">
        <v>18</v>
      </c>
      <c r="D27" s="8">
        <v>-1</v>
      </c>
      <c r="E27" s="5">
        <v>8.5049149520381295E-4</v>
      </c>
    </row>
    <row r="28" spans="1:5" x14ac:dyDescent="0.2">
      <c r="A28" s="4" t="s">
        <v>101</v>
      </c>
      <c r="B28" s="9" t="s">
        <v>1037</v>
      </c>
      <c r="C28" t="s">
        <v>2</v>
      </c>
      <c r="D28" s="8">
        <v>-1.158429362604483</v>
      </c>
      <c r="E28" s="5">
        <v>6.4502485494327395E-4</v>
      </c>
    </row>
    <row r="29" spans="1:5" x14ac:dyDescent="0.2">
      <c r="A29" s="4" t="s">
        <v>120</v>
      </c>
      <c r="B29" s="9" t="s">
        <v>1036</v>
      </c>
      <c r="C29" t="s">
        <v>121</v>
      </c>
      <c r="D29" s="8">
        <v>-1.4422223286050742</v>
      </c>
      <c r="E29" s="5">
        <v>1.6702572913567001E-7</v>
      </c>
    </row>
    <row r="30" spans="1:5" x14ac:dyDescent="0.2">
      <c r="A30" s="4" t="s">
        <v>122</v>
      </c>
      <c r="B30" s="9" t="s">
        <v>1035</v>
      </c>
      <c r="C30" t="s">
        <v>123</v>
      </c>
      <c r="D30" s="8">
        <v>-2.8677522017015602</v>
      </c>
      <c r="E30" s="5">
        <v>2.3709090909090901E-16</v>
      </c>
    </row>
    <row r="31" spans="1:5" x14ac:dyDescent="0.2">
      <c r="A31" s="4" t="s">
        <v>125</v>
      </c>
      <c r="B31" s="9" t="s">
        <v>1034</v>
      </c>
      <c r="C31" t="s">
        <v>126</v>
      </c>
      <c r="D31" s="8">
        <v>-9.965784284662087</v>
      </c>
      <c r="E31" s="5">
        <v>2.3709090909090901E-16</v>
      </c>
    </row>
    <row r="32" spans="1:5" x14ac:dyDescent="0.2">
      <c r="A32" s="4" t="s">
        <v>140</v>
      </c>
      <c r="B32" s="9" t="s">
        <v>1033</v>
      </c>
      <c r="C32" t="s">
        <v>141</v>
      </c>
      <c r="D32" s="8">
        <v>-1.0923401721467105</v>
      </c>
      <c r="E32" s="5">
        <v>1.74985342323014E-3</v>
      </c>
    </row>
    <row r="33" spans="1:5" x14ac:dyDescent="0.2">
      <c r="A33" s="4" t="s">
        <v>142</v>
      </c>
      <c r="B33" s="9" t="s">
        <v>1032</v>
      </c>
      <c r="C33" t="s">
        <v>15</v>
      </c>
      <c r="D33" s="8">
        <v>-1.0144995696951151</v>
      </c>
      <c r="E33" s="5">
        <v>6.91898699783865E-4</v>
      </c>
    </row>
    <row r="34" spans="1:5" x14ac:dyDescent="0.2">
      <c r="A34" s="4" t="s">
        <v>143</v>
      </c>
      <c r="B34" s="9" t="s">
        <v>1031</v>
      </c>
      <c r="C34" t="s">
        <v>2</v>
      </c>
      <c r="D34" s="8">
        <v>-9.965784284662087</v>
      </c>
      <c r="E34" s="5">
        <v>2.3709090909090901E-16</v>
      </c>
    </row>
    <row r="35" spans="1:5" x14ac:dyDescent="0.2">
      <c r="A35" s="4" t="s">
        <v>144</v>
      </c>
      <c r="B35" s="9" t="s">
        <v>919</v>
      </c>
      <c r="C35" t="s">
        <v>145</v>
      </c>
      <c r="D35" s="8">
        <v>-1.0831412353002459</v>
      </c>
      <c r="E35" s="5">
        <v>3.7548443608681498E-3</v>
      </c>
    </row>
    <row r="36" spans="1:5" x14ac:dyDescent="0.2">
      <c r="A36" s="4" t="s">
        <v>146</v>
      </c>
      <c r="B36" s="9" t="s">
        <v>1030</v>
      </c>
      <c r="C36" t="s">
        <v>147</v>
      </c>
      <c r="D36" s="8">
        <v>-2.1015981400078068</v>
      </c>
      <c r="E36" s="5">
        <v>5.9252727169223396E-12</v>
      </c>
    </row>
    <row r="37" spans="1:5" x14ac:dyDescent="0.2">
      <c r="A37" s="4" t="s">
        <v>148</v>
      </c>
      <c r="B37" s="9" t="s">
        <v>1029</v>
      </c>
      <c r="C37" t="s">
        <v>2</v>
      </c>
      <c r="D37" s="8">
        <v>-1.1746213961070686</v>
      </c>
      <c r="E37" s="5">
        <v>9.2362678357258104E-4</v>
      </c>
    </row>
    <row r="38" spans="1:5" x14ac:dyDescent="0.2">
      <c r="A38" s="4" t="s">
        <v>150</v>
      </c>
      <c r="B38" s="9" t="s">
        <v>1028</v>
      </c>
      <c r="C38" t="s">
        <v>44</v>
      </c>
      <c r="D38" s="8">
        <v>-1.0679388286565756</v>
      </c>
      <c r="E38" s="5">
        <v>4.9392517820194704E-3</v>
      </c>
    </row>
    <row r="39" spans="1:5" x14ac:dyDescent="0.2">
      <c r="A39" s="4" t="s">
        <v>151</v>
      </c>
      <c r="B39" s="9" t="s">
        <v>1027</v>
      </c>
      <c r="C39" t="s">
        <v>2</v>
      </c>
      <c r="D39" s="8">
        <v>-9.965784284662087</v>
      </c>
      <c r="E39" s="5">
        <v>2.3709090909090901E-16</v>
      </c>
    </row>
    <row r="40" spans="1:5" x14ac:dyDescent="0.2">
      <c r="A40" s="4" t="s">
        <v>160</v>
      </c>
      <c r="C40" t="s">
        <v>2</v>
      </c>
      <c r="D40" s="8">
        <v>-1.2968993003958402</v>
      </c>
      <c r="E40" s="5">
        <v>4.94449875642749E-2</v>
      </c>
    </row>
    <row r="41" spans="1:5" x14ac:dyDescent="0.2">
      <c r="A41" s="4" t="s">
        <v>161</v>
      </c>
      <c r="B41" s="9" t="s">
        <v>881</v>
      </c>
      <c r="C41" t="s">
        <v>162</v>
      </c>
      <c r="D41" s="8">
        <v>-2.6529013293777317</v>
      </c>
      <c r="E41" s="5">
        <v>5.7744793683794496E-6</v>
      </c>
    </row>
    <row r="42" spans="1:5" x14ac:dyDescent="0.2">
      <c r="A42" s="4" t="s">
        <v>163</v>
      </c>
      <c r="B42" s="9" t="s">
        <v>1026</v>
      </c>
      <c r="C42" t="s">
        <v>2</v>
      </c>
      <c r="D42" s="8">
        <v>-1.4500844463780445</v>
      </c>
      <c r="E42" s="5">
        <v>2.4536711215991601E-5</v>
      </c>
    </row>
    <row r="43" spans="1:5" x14ac:dyDescent="0.2">
      <c r="A43" s="4" t="s">
        <v>170</v>
      </c>
      <c r="B43" s="9" t="s">
        <v>1025</v>
      </c>
      <c r="C43" t="s">
        <v>171</v>
      </c>
      <c r="D43" s="8">
        <v>-1.2898272517203382</v>
      </c>
      <c r="E43" s="5">
        <v>3.68927859569071E-2</v>
      </c>
    </row>
    <row r="44" spans="1:5" x14ac:dyDescent="0.2">
      <c r="A44" s="4" t="s">
        <v>175</v>
      </c>
      <c r="B44" s="9" t="s">
        <v>1024</v>
      </c>
      <c r="C44" t="s">
        <v>176</v>
      </c>
      <c r="D44" s="8">
        <v>-1.2446850959549021</v>
      </c>
      <c r="E44" s="5">
        <v>4.5755263147609297E-2</v>
      </c>
    </row>
    <row r="45" spans="1:5" x14ac:dyDescent="0.2">
      <c r="A45" s="4" t="s">
        <v>179</v>
      </c>
      <c r="B45" s="9" t="s">
        <v>1023</v>
      </c>
      <c r="C45" t="s">
        <v>2</v>
      </c>
      <c r="D45" s="8">
        <v>-1.4779442508390359</v>
      </c>
      <c r="E45" s="5">
        <v>4.6827920311729598E-6</v>
      </c>
    </row>
    <row r="46" spans="1:5" x14ac:dyDescent="0.2">
      <c r="A46" s="4" t="s">
        <v>185</v>
      </c>
      <c r="B46" s="9" t="s">
        <v>1022</v>
      </c>
      <c r="C46" t="s">
        <v>186</v>
      </c>
      <c r="D46" s="8">
        <v>-1.5437195184892747</v>
      </c>
      <c r="E46" s="5">
        <v>2.2693718173993201E-6</v>
      </c>
    </row>
    <row r="47" spans="1:5" x14ac:dyDescent="0.2">
      <c r="A47" s="4" t="s">
        <v>193</v>
      </c>
      <c r="B47" s="9" t="s">
        <v>1021</v>
      </c>
      <c r="C47" t="s">
        <v>2</v>
      </c>
      <c r="D47" s="8">
        <v>-1.7273795453370082</v>
      </c>
      <c r="E47" s="5">
        <v>4.4708254532427804E-3</v>
      </c>
    </row>
    <row r="48" spans="1:5" x14ac:dyDescent="0.2">
      <c r="A48" s="4" t="s">
        <v>194</v>
      </c>
      <c r="B48" s="9" t="s">
        <v>1020</v>
      </c>
      <c r="C48" t="s">
        <v>85</v>
      </c>
      <c r="D48" s="8">
        <v>-1.6711635357704602</v>
      </c>
      <c r="E48" s="5">
        <v>4.2780288149983698E-7</v>
      </c>
    </row>
    <row r="49" spans="1:5" x14ac:dyDescent="0.2">
      <c r="A49" s="4" t="s">
        <v>199</v>
      </c>
      <c r="B49" s="9" t="s">
        <v>1019</v>
      </c>
      <c r="C49" t="s">
        <v>200</v>
      </c>
      <c r="D49" s="8">
        <v>-1.1909972250609135</v>
      </c>
      <c r="E49" s="5">
        <v>1.07920882961837E-3</v>
      </c>
    </row>
    <row r="50" spans="1:5" x14ac:dyDescent="0.2">
      <c r="A50" s="4" t="s">
        <v>203</v>
      </c>
      <c r="B50" s="9" t="s">
        <v>882</v>
      </c>
      <c r="C50" t="s">
        <v>204</v>
      </c>
      <c r="D50" s="8">
        <v>-1.5479317697761892</v>
      </c>
      <c r="E50" s="5">
        <v>1.58179795807569E-2</v>
      </c>
    </row>
    <row r="51" spans="1:5" x14ac:dyDescent="0.2">
      <c r="A51" s="4" t="s">
        <v>219</v>
      </c>
      <c r="B51" s="9" t="s">
        <v>883</v>
      </c>
      <c r="C51" t="s">
        <v>76</v>
      </c>
      <c r="D51" s="8">
        <v>-9.965784284662087</v>
      </c>
      <c r="E51" s="5">
        <v>2.3709090909090901E-16</v>
      </c>
    </row>
    <row r="52" spans="1:5" x14ac:dyDescent="0.2">
      <c r="A52" s="4" t="s">
        <v>220</v>
      </c>
      <c r="B52" s="9" t="s">
        <v>1018</v>
      </c>
      <c r="C52" t="s">
        <v>221</v>
      </c>
      <c r="D52" s="8">
        <v>-9.965784284662087</v>
      </c>
      <c r="E52" s="5">
        <v>2.3709090909090901E-16</v>
      </c>
    </row>
    <row r="53" spans="1:5" x14ac:dyDescent="0.2">
      <c r="A53" s="4" t="s">
        <v>224</v>
      </c>
      <c r="C53" t="s">
        <v>2</v>
      </c>
      <c r="D53" s="8">
        <v>-2.2042330522176079</v>
      </c>
      <c r="E53" s="5">
        <v>5.0140154669895502E-6</v>
      </c>
    </row>
    <row r="54" spans="1:5" x14ac:dyDescent="0.2">
      <c r="A54" s="4" t="s">
        <v>227</v>
      </c>
      <c r="B54" s="9" t="s">
        <v>884</v>
      </c>
      <c r="C54" t="s">
        <v>228</v>
      </c>
      <c r="D54" s="8">
        <v>-9.965784284662087</v>
      </c>
      <c r="E54" s="5">
        <v>2.3709090909090901E-16</v>
      </c>
    </row>
    <row r="55" spans="1:5" x14ac:dyDescent="0.2">
      <c r="A55" s="4" t="s">
        <v>229</v>
      </c>
      <c r="B55" s="9" t="s">
        <v>1079</v>
      </c>
      <c r="C55" t="s">
        <v>230</v>
      </c>
      <c r="D55" s="8">
        <v>-0.99711749146687867</v>
      </c>
      <c r="E55" s="5">
        <v>8.9027570485883205E-4</v>
      </c>
    </row>
    <row r="56" spans="1:5" x14ac:dyDescent="0.2">
      <c r="A56" s="4" t="s">
        <v>236</v>
      </c>
      <c r="B56" s="9" t="s">
        <v>1017</v>
      </c>
      <c r="C56" t="s">
        <v>237</v>
      </c>
      <c r="D56" s="8">
        <v>-1.2792837574788687</v>
      </c>
      <c r="E56" s="5">
        <v>3.3655083962121801E-2</v>
      </c>
    </row>
    <row r="57" spans="1:5" x14ac:dyDescent="0.2">
      <c r="A57" s="4" t="s">
        <v>238</v>
      </c>
      <c r="B57" s="9" t="s">
        <v>1016</v>
      </c>
      <c r="C57" t="s">
        <v>239</v>
      </c>
      <c r="D57" s="8">
        <v>-9.965784284662087</v>
      </c>
      <c r="E57" s="5">
        <v>2.3709090909090901E-16</v>
      </c>
    </row>
    <row r="58" spans="1:5" x14ac:dyDescent="0.2">
      <c r="A58" s="4" t="s">
        <v>246</v>
      </c>
      <c r="B58" s="9" t="s">
        <v>1015</v>
      </c>
      <c r="C58" t="s">
        <v>247</v>
      </c>
      <c r="D58" s="8">
        <v>-1.8008773579863995</v>
      </c>
      <c r="E58" s="5">
        <v>3.8860511963889599E-8</v>
      </c>
    </row>
    <row r="59" spans="1:5" x14ac:dyDescent="0.2">
      <c r="A59" s="4" t="s">
        <v>252</v>
      </c>
      <c r="B59" s="9" t="s">
        <v>885</v>
      </c>
      <c r="C59" t="s">
        <v>2</v>
      </c>
      <c r="D59" s="8">
        <v>-1.1488006614067061</v>
      </c>
      <c r="E59" s="5">
        <v>3.5193336429727599E-2</v>
      </c>
    </row>
    <row r="60" spans="1:5" x14ac:dyDescent="0.2">
      <c r="A60" s="4" t="s">
        <v>259</v>
      </c>
      <c r="B60" s="9" t="s">
        <v>783</v>
      </c>
      <c r="C60" t="s">
        <v>5</v>
      </c>
      <c r="D60" s="8">
        <v>-2.0588936890535687</v>
      </c>
      <c r="E60" s="5">
        <v>3.49370506278427E-11</v>
      </c>
    </row>
    <row r="61" spans="1:5" x14ac:dyDescent="0.2">
      <c r="A61" s="4" t="s">
        <v>260</v>
      </c>
      <c r="B61" s="9" t="s">
        <v>1014</v>
      </c>
      <c r="C61" t="s">
        <v>2</v>
      </c>
      <c r="D61" s="8">
        <v>-1.518701058452435</v>
      </c>
      <c r="E61" s="5">
        <v>3.6293443684746997E-2</v>
      </c>
    </row>
    <row r="62" spans="1:5" x14ac:dyDescent="0.2">
      <c r="A62" s="4" t="s">
        <v>264</v>
      </c>
      <c r="B62" s="9" t="s">
        <v>1012</v>
      </c>
      <c r="C62" t="s">
        <v>265</v>
      </c>
      <c r="D62" s="8">
        <v>-1.2042330522176079</v>
      </c>
      <c r="E62" s="5">
        <v>2.3792019372230001E-5</v>
      </c>
    </row>
    <row r="63" spans="1:5" x14ac:dyDescent="0.2">
      <c r="A63" s="4" t="s">
        <v>266</v>
      </c>
      <c r="B63" s="9" t="s">
        <v>1011</v>
      </c>
      <c r="C63" t="s">
        <v>2</v>
      </c>
      <c r="D63" s="8">
        <v>-9.965784284662087</v>
      </c>
      <c r="E63" s="5">
        <v>2.3709090909090901E-16</v>
      </c>
    </row>
    <row r="64" spans="1:5" x14ac:dyDescent="0.2">
      <c r="A64" s="4" t="s">
        <v>267</v>
      </c>
      <c r="B64" s="9" t="s">
        <v>1010</v>
      </c>
      <c r="C64" t="s">
        <v>268</v>
      </c>
      <c r="D64" s="8">
        <v>-1.2792837574788687</v>
      </c>
      <c r="E64" s="5">
        <v>2.4536711215991601E-5</v>
      </c>
    </row>
    <row r="65" spans="1:5" x14ac:dyDescent="0.2">
      <c r="A65" s="4" t="s">
        <v>270</v>
      </c>
      <c r="B65" s="9" t="s">
        <v>1009</v>
      </c>
      <c r="C65" t="s">
        <v>253</v>
      </c>
      <c r="D65" s="8">
        <v>-1.1975999598851605</v>
      </c>
      <c r="E65" s="5">
        <v>2.7225643782587299E-5</v>
      </c>
    </row>
    <row r="66" spans="1:5" x14ac:dyDescent="0.2">
      <c r="A66" s="4" t="s">
        <v>273</v>
      </c>
      <c r="B66" s="9" t="s">
        <v>1008</v>
      </c>
      <c r="C66" t="s">
        <v>5</v>
      </c>
      <c r="D66" s="8">
        <v>-1.2310746644362489</v>
      </c>
      <c r="E66" s="5">
        <v>7.5140882419851799E-4</v>
      </c>
    </row>
    <row r="67" spans="1:5" x14ac:dyDescent="0.2">
      <c r="A67" s="4" t="s">
        <v>278</v>
      </c>
      <c r="B67" s="9" t="s">
        <v>1007</v>
      </c>
      <c r="C67" t="s">
        <v>279</v>
      </c>
      <c r="D67" s="8">
        <v>-9.965784284662087</v>
      </c>
      <c r="E67" s="5">
        <v>2.3709090909090901E-16</v>
      </c>
    </row>
    <row r="68" spans="1:5" x14ac:dyDescent="0.2">
      <c r="A68" s="4" t="s">
        <v>281</v>
      </c>
      <c r="B68" s="9" t="s">
        <v>887</v>
      </c>
      <c r="C68" t="s">
        <v>2</v>
      </c>
      <c r="D68" s="8">
        <v>-9.965784284662087</v>
      </c>
      <c r="E68" s="5">
        <v>2.3709090909090901E-16</v>
      </c>
    </row>
    <row r="69" spans="1:5" x14ac:dyDescent="0.2">
      <c r="A69" s="4" t="s">
        <v>282</v>
      </c>
      <c r="B69" s="9" t="s">
        <v>888</v>
      </c>
      <c r="C69" t="s">
        <v>208</v>
      </c>
      <c r="D69" s="8">
        <v>-2.599462070416271</v>
      </c>
      <c r="E69" s="5">
        <v>2.9575581641858201E-10</v>
      </c>
    </row>
    <row r="70" spans="1:5" x14ac:dyDescent="0.2">
      <c r="A70" s="4" t="s">
        <v>283</v>
      </c>
      <c r="B70" s="9" t="s">
        <v>1006</v>
      </c>
      <c r="C70" t="s">
        <v>284</v>
      </c>
      <c r="D70" s="8">
        <v>-1.8059129478836977</v>
      </c>
      <c r="E70" s="5">
        <v>2.2223682043755499E-5</v>
      </c>
    </row>
    <row r="71" spans="1:5" x14ac:dyDescent="0.2">
      <c r="A71" s="4" t="s">
        <v>285</v>
      </c>
      <c r="B71" s="9" t="s">
        <v>1005</v>
      </c>
      <c r="C71" t="s">
        <v>286</v>
      </c>
      <c r="D71" s="8">
        <v>-1.3658714424749594</v>
      </c>
      <c r="E71" s="5">
        <v>4.8159946967521899E-5</v>
      </c>
    </row>
    <row r="72" spans="1:5" x14ac:dyDescent="0.2">
      <c r="A72" s="4" t="s">
        <v>289</v>
      </c>
      <c r="B72" s="9" t="s">
        <v>889</v>
      </c>
      <c r="C72" t="s">
        <v>290</v>
      </c>
      <c r="D72" s="8">
        <v>-9.965784284662087</v>
      </c>
      <c r="E72" s="5">
        <v>2.3709090909090901E-16</v>
      </c>
    </row>
    <row r="73" spans="1:5" x14ac:dyDescent="0.2">
      <c r="A73" s="4" t="s">
        <v>291</v>
      </c>
      <c r="B73" s="9" t="s">
        <v>1004</v>
      </c>
      <c r="C73" t="s">
        <v>2</v>
      </c>
      <c r="D73" s="8">
        <v>-1.5269924320838264</v>
      </c>
      <c r="E73" s="5">
        <v>1.80764891909265E-5</v>
      </c>
    </row>
    <row r="74" spans="1:5" x14ac:dyDescent="0.2">
      <c r="A74" s="4" t="s">
        <v>293</v>
      </c>
      <c r="B74" s="9"/>
      <c r="C74" t="s">
        <v>2</v>
      </c>
      <c r="D74" s="8">
        <v>-1.3364276645824773</v>
      </c>
      <c r="E74" s="5">
        <v>1.0386394427313801E-2</v>
      </c>
    </row>
    <row r="75" spans="1:5" x14ac:dyDescent="0.2">
      <c r="A75" s="4" t="s">
        <v>295</v>
      </c>
      <c r="B75" s="9" t="s">
        <v>1003</v>
      </c>
      <c r="C75" t="s">
        <v>80</v>
      </c>
      <c r="D75" s="8">
        <v>-1.0320936297098533</v>
      </c>
      <c r="E75" s="5">
        <v>5.2478179394926103E-4</v>
      </c>
    </row>
    <row r="76" spans="1:5" x14ac:dyDescent="0.2">
      <c r="A76" s="4" t="s">
        <v>298</v>
      </c>
      <c r="B76" s="9" t="s">
        <v>891</v>
      </c>
      <c r="C76" t="s">
        <v>2</v>
      </c>
      <c r="D76" s="8">
        <v>-2.1015981400078068</v>
      </c>
      <c r="E76" s="5">
        <v>1.53741326454287E-14</v>
      </c>
    </row>
    <row r="77" spans="1:5" x14ac:dyDescent="0.2">
      <c r="A77" s="4" t="s">
        <v>301</v>
      </c>
      <c r="B77" s="9" t="s">
        <v>1002</v>
      </c>
      <c r="C77" t="s">
        <v>2</v>
      </c>
      <c r="D77" s="8">
        <v>-2.4266254735540556</v>
      </c>
      <c r="E77" s="5">
        <v>2.3709090909090901E-16</v>
      </c>
    </row>
    <row r="78" spans="1:5" x14ac:dyDescent="0.2">
      <c r="A78" s="4" t="s">
        <v>302</v>
      </c>
      <c r="B78" s="9" t="s">
        <v>1001</v>
      </c>
      <c r="C78" t="s">
        <v>303</v>
      </c>
      <c r="D78" s="8">
        <v>-1.8520421186128988</v>
      </c>
      <c r="E78" s="5">
        <v>5.5823179583683004E-3</v>
      </c>
    </row>
    <row r="79" spans="1:5" x14ac:dyDescent="0.2">
      <c r="A79" s="4" t="s">
        <v>304</v>
      </c>
      <c r="B79" s="9" t="s">
        <v>1000</v>
      </c>
      <c r="C79" t="s">
        <v>305</v>
      </c>
      <c r="D79" s="8">
        <v>-1.0619024389259069</v>
      </c>
      <c r="E79" s="5">
        <v>3.87002772730531E-3</v>
      </c>
    </row>
    <row r="80" spans="1:5" x14ac:dyDescent="0.2">
      <c r="A80" s="4" t="s">
        <v>306</v>
      </c>
      <c r="B80" s="9" t="s">
        <v>999</v>
      </c>
      <c r="C80" t="s">
        <v>307</v>
      </c>
      <c r="D80" s="8">
        <v>-1.1844245711374275</v>
      </c>
      <c r="E80" s="5">
        <v>1.01789982340614E-2</v>
      </c>
    </row>
    <row r="81" spans="1:5" x14ac:dyDescent="0.2">
      <c r="A81" s="4" t="s">
        <v>308</v>
      </c>
      <c r="B81" s="9" t="s">
        <v>998</v>
      </c>
      <c r="C81" t="s">
        <v>309</v>
      </c>
      <c r="D81" s="8">
        <v>-1.1140352432460294</v>
      </c>
      <c r="E81" s="5">
        <v>1.2490849687409901E-4</v>
      </c>
    </row>
    <row r="82" spans="1:5" x14ac:dyDescent="0.2">
      <c r="A82" s="4" t="s">
        <v>312</v>
      </c>
      <c r="B82" s="9" t="s">
        <v>997</v>
      </c>
      <c r="C82" t="s">
        <v>313</v>
      </c>
      <c r="D82" s="8">
        <v>-1.2412704315421375</v>
      </c>
      <c r="E82" s="5">
        <v>1.1016244459841E-3</v>
      </c>
    </row>
    <row r="83" spans="1:5" x14ac:dyDescent="0.2">
      <c r="A83" s="4" t="s">
        <v>314</v>
      </c>
      <c r="B83" s="9" t="s">
        <v>996</v>
      </c>
      <c r="C83" t="s">
        <v>315</v>
      </c>
      <c r="D83" s="8">
        <v>-1.0588936890535685</v>
      </c>
      <c r="E83" s="5">
        <v>3.36335561309588E-4</v>
      </c>
    </row>
    <row r="84" spans="1:5" x14ac:dyDescent="0.2">
      <c r="A84" s="4" t="s">
        <v>316</v>
      </c>
      <c r="B84" s="9" t="s">
        <v>995</v>
      </c>
      <c r="C84" t="s">
        <v>317</v>
      </c>
      <c r="D84" s="8">
        <v>-1.22431729826094</v>
      </c>
      <c r="E84" s="5">
        <v>5.9934343770885702E-4</v>
      </c>
    </row>
    <row r="85" spans="1:5" x14ac:dyDescent="0.2">
      <c r="A85" s="4" t="s">
        <v>318</v>
      </c>
      <c r="B85" s="9" t="s">
        <v>994</v>
      </c>
      <c r="C85" t="s">
        <v>319</v>
      </c>
      <c r="D85" s="8">
        <v>-1.074000581443777</v>
      </c>
      <c r="E85" s="5">
        <v>2.5472059318513698E-3</v>
      </c>
    </row>
    <row r="86" spans="1:5" x14ac:dyDescent="0.2">
      <c r="A86" s="4" t="s">
        <v>320</v>
      </c>
      <c r="B86" s="9" t="s">
        <v>993</v>
      </c>
      <c r="C86" t="s">
        <v>2</v>
      </c>
      <c r="D86" s="8">
        <v>-1.1360615495760285</v>
      </c>
      <c r="E86" s="5">
        <v>1.1675983827334E-3</v>
      </c>
    </row>
    <row r="87" spans="1:5" x14ac:dyDescent="0.2">
      <c r="A87" s="4" t="s">
        <v>321</v>
      </c>
      <c r="B87" s="9" t="s">
        <v>992</v>
      </c>
      <c r="C87" t="s">
        <v>322</v>
      </c>
      <c r="D87" s="8">
        <v>-1.1778817252706555</v>
      </c>
      <c r="E87" s="5">
        <v>9.0884067133514595E-4</v>
      </c>
    </row>
    <row r="88" spans="1:5" x14ac:dyDescent="0.2">
      <c r="A88" s="4" t="s">
        <v>323</v>
      </c>
      <c r="B88" s="9" t="s">
        <v>991</v>
      </c>
      <c r="C88" t="s">
        <v>324</v>
      </c>
      <c r="D88" s="8">
        <v>-1.2075610699353623</v>
      </c>
      <c r="E88" s="5">
        <v>2.7385308628467098E-2</v>
      </c>
    </row>
    <row r="89" spans="1:5" x14ac:dyDescent="0.2">
      <c r="A89" s="4" t="s">
        <v>328</v>
      </c>
      <c r="B89" s="9" t="s">
        <v>892</v>
      </c>
      <c r="C89" t="s">
        <v>329</v>
      </c>
      <c r="D89" s="8">
        <v>-1.1746213961070686</v>
      </c>
      <c r="E89" s="5">
        <v>7.7068155097587999E-4</v>
      </c>
    </row>
    <row r="90" spans="1:5" x14ac:dyDescent="0.2">
      <c r="A90" s="4" t="s">
        <v>330</v>
      </c>
      <c r="B90" s="9" t="s">
        <v>990</v>
      </c>
      <c r="C90" t="s">
        <v>2</v>
      </c>
      <c r="D90" s="8">
        <v>-9.965784284662087</v>
      </c>
      <c r="E90" s="5">
        <v>2.3709090909090901E-16</v>
      </c>
    </row>
    <row r="91" spans="1:5" x14ac:dyDescent="0.2">
      <c r="A91" s="4" t="s">
        <v>331</v>
      </c>
      <c r="B91" s="9" t="s">
        <v>989</v>
      </c>
      <c r="C91" t="s">
        <v>332</v>
      </c>
      <c r="D91" s="8">
        <v>-1.3327890875191293</v>
      </c>
      <c r="E91" s="5">
        <v>4.6156523216573898E-5</v>
      </c>
    </row>
    <row r="92" spans="1:5" x14ac:dyDescent="0.2">
      <c r="A92" s="4" t="s">
        <v>333</v>
      </c>
      <c r="B92" s="9" t="s">
        <v>988</v>
      </c>
      <c r="C92" t="s">
        <v>2</v>
      </c>
      <c r="D92" s="8">
        <v>-9.965784284662087</v>
      </c>
      <c r="E92" s="5">
        <v>2.3709090909090901E-16</v>
      </c>
    </row>
    <row r="93" spans="1:5" x14ac:dyDescent="0.2">
      <c r="A93" s="4" t="s">
        <v>336</v>
      </c>
      <c r="B93" s="9" t="s">
        <v>893</v>
      </c>
      <c r="C93" t="s">
        <v>2</v>
      </c>
      <c r="D93" s="8">
        <v>-9.965784284662087</v>
      </c>
      <c r="E93" s="5">
        <v>2.3709090909090901E-16</v>
      </c>
    </row>
    <row r="94" spans="1:5" x14ac:dyDescent="0.2">
      <c r="A94" s="4" t="s">
        <v>337</v>
      </c>
      <c r="B94" s="9" t="s">
        <v>987</v>
      </c>
      <c r="C94" t="s">
        <v>2</v>
      </c>
      <c r="D94" s="8">
        <v>-1.4383072786016911</v>
      </c>
      <c r="E94" s="5">
        <v>4.2921933905411998E-3</v>
      </c>
    </row>
    <row r="95" spans="1:5" x14ac:dyDescent="0.2">
      <c r="A95" s="4" t="s">
        <v>381</v>
      </c>
      <c r="B95" t="s">
        <v>986</v>
      </c>
      <c r="C95" t="s">
        <v>50</v>
      </c>
      <c r="D95" s="8">
        <v>-1.954557029238833</v>
      </c>
      <c r="E95" s="5">
        <v>5.4932774062876898E-7</v>
      </c>
    </row>
    <row r="96" spans="1:5" x14ac:dyDescent="0.2">
      <c r="A96" s="4" t="s">
        <v>387</v>
      </c>
      <c r="B96" s="9" t="s">
        <v>895</v>
      </c>
      <c r="C96" t="s">
        <v>388</v>
      </c>
      <c r="D96" s="8">
        <v>-9.965784284662087</v>
      </c>
      <c r="E96" s="5">
        <v>2.3709090909090901E-16</v>
      </c>
    </row>
    <row r="97" spans="1:5" x14ac:dyDescent="0.2">
      <c r="A97" s="4" t="s">
        <v>390</v>
      </c>
      <c r="B97" s="9" t="s">
        <v>897</v>
      </c>
      <c r="C97" t="s">
        <v>2</v>
      </c>
      <c r="D97" s="8">
        <v>-1.2412704315421375</v>
      </c>
      <c r="E97" s="5">
        <v>4.7808649718397898E-2</v>
      </c>
    </row>
    <row r="98" spans="1:5" x14ac:dyDescent="0.2">
      <c r="A98" s="4" t="s">
        <v>395</v>
      </c>
      <c r="B98" s="9" t="s">
        <v>985</v>
      </c>
      <c r="C98" t="s">
        <v>396</v>
      </c>
      <c r="D98" s="8">
        <v>-1.008682243099801</v>
      </c>
      <c r="E98" s="5">
        <v>1.09420353370837E-2</v>
      </c>
    </row>
    <row r="99" spans="1:5" x14ac:dyDescent="0.2">
      <c r="A99" s="4" t="s">
        <v>397</v>
      </c>
      <c r="B99" s="9"/>
      <c r="C99" t="s">
        <v>398</v>
      </c>
      <c r="D99" s="8">
        <v>-1.1424170446158519</v>
      </c>
      <c r="E99" s="5">
        <v>5.5823179583683004E-3</v>
      </c>
    </row>
    <row r="100" spans="1:5" x14ac:dyDescent="0.2">
      <c r="A100" s="4" t="s">
        <v>399</v>
      </c>
      <c r="B100" s="9" t="s">
        <v>984</v>
      </c>
      <c r="C100" t="s">
        <v>400</v>
      </c>
      <c r="D100" s="8">
        <v>-1.0057823525940062</v>
      </c>
      <c r="E100" s="5">
        <v>2.9423364698020699E-3</v>
      </c>
    </row>
    <row r="101" spans="1:5" x14ac:dyDescent="0.2">
      <c r="A101" s="4" t="s">
        <v>401</v>
      </c>
      <c r="B101" s="9" t="s">
        <v>983</v>
      </c>
      <c r="C101" t="s">
        <v>402</v>
      </c>
      <c r="D101" s="8">
        <v>-1.8783214434117477</v>
      </c>
      <c r="E101" s="5">
        <v>5.9565201026049201E-3</v>
      </c>
    </row>
    <row r="102" spans="1:5" x14ac:dyDescent="0.2">
      <c r="A102" s="4" t="s">
        <v>403</v>
      </c>
      <c r="B102" s="9" t="s">
        <v>982</v>
      </c>
      <c r="C102" t="s">
        <v>2</v>
      </c>
      <c r="D102" s="8">
        <v>-1.9378782880922025</v>
      </c>
      <c r="E102" s="5">
        <v>1.38375346099724E-5</v>
      </c>
    </row>
    <row r="103" spans="1:5" x14ac:dyDescent="0.2">
      <c r="A103" s="4" t="s">
        <v>406</v>
      </c>
      <c r="B103" s="9" t="s">
        <v>981</v>
      </c>
      <c r="C103" t="s">
        <v>407</v>
      </c>
      <c r="D103" s="8">
        <v>-2.0057823525940064</v>
      </c>
      <c r="E103" s="5">
        <v>3.2117725845828399E-13</v>
      </c>
    </row>
    <row r="104" spans="1:5" x14ac:dyDescent="0.2">
      <c r="A104" s="4" t="s">
        <v>410</v>
      </c>
      <c r="B104" s="9" t="s">
        <v>980</v>
      </c>
      <c r="C104" t="s">
        <v>411</v>
      </c>
      <c r="D104" s="8">
        <v>-2.139235797371172</v>
      </c>
      <c r="E104" s="5">
        <v>1.05477531470959E-11</v>
      </c>
    </row>
    <row r="105" spans="1:5" x14ac:dyDescent="0.2">
      <c r="A105" s="4" t="s">
        <v>419</v>
      </c>
      <c r="B105" s="9" t="s">
        <v>979</v>
      </c>
      <c r="C105" t="s">
        <v>420</v>
      </c>
      <c r="D105" s="8">
        <v>-1.035046947099201</v>
      </c>
      <c r="E105" s="5">
        <v>1.7464758306148801E-2</v>
      </c>
    </row>
    <row r="106" spans="1:5" x14ac:dyDescent="0.2">
      <c r="A106" s="4" t="s">
        <v>423</v>
      </c>
      <c r="B106" s="9" t="s">
        <v>978</v>
      </c>
      <c r="C106" t="s">
        <v>424</v>
      </c>
      <c r="D106" s="8">
        <v>-1.1456053222468994</v>
      </c>
      <c r="E106" s="5">
        <v>7.8530845304209404E-4</v>
      </c>
    </row>
    <row r="107" spans="1:5" x14ac:dyDescent="0.2">
      <c r="A107" s="4" t="s">
        <v>427</v>
      </c>
      <c r="B107" s="9" t="s">
        <v>977</v>
      </c>
      <c r="C107" t="s">
        <v>2</v>
      </c>
      <c r="D107" s="8">
        <v>-1.2009126939259964</v>
      </c>
      <c r="E107" s="5">
        <v>3.7497812207586698E-3</v>
      </c>
    </row>
    <row r="108" spans="1:5" x14ac:dyDescent="0.2">
      <c r="A108" s="4" t="s">
        <v>428</v>
      </c>
      <c r="C108" t="s">
        <v>2</v>
      </c>
      <c r="D108" s="8">
        <v>-9.965784284662087</v>
      </c>
      <c r="E108" s="5">
        <v>2.3709090909090901E-16</v>
      </c>
    </row>
    <row r="109" spans="1:5" x14ac:dyDescent="0.2">
      <c r="A109" s="4" t="s">
        <v>431</v>
      </c>
      <c r="B109" s="9" t="s">
        <v>826</v>
      </c>
      <c r="C109" t="s">
        <v>432</v>
      </c>
      <c r="D109" s="8">
        <v>-1.4422223286050742</v>
      </c>
      <c r="E109" s="5">
        <v>2.6315017579048E-5</v>
      </c>
    </row>
    <row r="110" spans="1:5" x14ac:dyDescent="0.2">
      <c r="A110" s="4" t="s">
        <v>434</v>
      </c>
      <c r="B110" s="9" t="s">
        <v>976</v>
      </c>
      <c r="C110" t="s">
        <v>2</v>
      </c>
      <c r="D110" s="8">
        <v>-2.0115879742752116</v>
      </c>
      <c r="E110" s="5">
        <v>3.0319956121223302E-12</v>
      </c>
    </row>
    <row r="111" spans="1:5" x14ac:dyDescent="0.2">
      <c r="A111" s="4" t="s">
        <v>435</v>
      </c>
      <c r="B111" s="9" t="s">
        <v>975</v>
      </c>
      <c r="C111" t="s">
        <v>88</v>
      </c>
      <c r="D111" s="8">
        <v>-2.6620035364849839</v>
      </c>
      <c r="E111" s="5">
        <v>2.3709090909090901E-16</v>
      </c>
    </row>
    <row r="112" spans="1:5" x14ac:dyDescent="0.2">
      <c r="A112" s="4" t="s">
        <v>436</v>
      </c>
      <c r="B112" s="9" t="s">
        <v>974</v>
      </c>
      <c r="C112" t="s">
        <v>88</v>
      </c>
      <c r="D112" s="8">
        <v>-1.630393929968162</v>
      </c>
      <c r="E112" s="5">
        <v>1.6702572913567001E-7</v>
      </c>
    </row>
    <row r="113" spans="1:5" x14ac:dyDescent="0.2">
      <c r="A113" s="4" t="s">
        <v>437</v>
      </c>
      <c r="B113" t="s">
        <v>898</v>
      </c>
      <c r="C113" t="s">
        <v>2</v>
      </c>
      <c r="D113" s="8">
        <v>-1.6214883767462702</v>
      </c>
      <c r="E113" s="5">
        <v>5.2988056101165E-3</v>
      </c>
    </row>
    <row r="114" spans="1:5" x14ac:dyDescent="0.2">
      <c r="A114" s="4" t="s">
        <v>438</v>
      </c>
      <c r="B114" s="15" t="s">
        <v>973</v>
      </c>
      <c r="C114" t="s">
        <v>110</v>
      </c>
      <c r="D114" s="8">
        <v>-9.965784284662087</v>
      </c>
      <c r="E114" s="5">
        <v>2.3709090909090901E-16</v>
      </c>
    </row>
    <row r="115" spans="1:5" x14ac:dyDescent="0.2">
      <c r="A115" s="4" t="s">
        <v>439</v>
      </c>
      <c r="B115" s="15" t="s">
        <v>972</v>
      </c>
      <c r="C115" t="s">
        <v>110</v>
      </c>
      <c r="D115" s="8">
        <v>-1.15200309344505</v>
      </c>
      <c r="E115" s="5">
        <v>5.0065166844936899E-3</v>
      </c>
    </row>
    <row r="116" spans="1:5" x14ac:dyDescent="0.2">
      <c r="A116" s="4" t="s">
        <v>440</v>
      </c>
      <c r="B116" s="9" t="s">
        <v>899</v>
      </c>
      <c r="C116" t="s">
        <v>99</v>
      </c>
      <c r="D116" s="8">
        <v>-1.6529013293777315</v>
      </c>
      <c r="E116" s="5">
        <v>2.3024493322323199E-2</v>
      </c>
    </row>
    <row r="117" spans="1:5" x14ac:dyDescent="0.2">
      <c r="A117" s="4" t="s">
        <v>443</v>
      </c>
      <c r="B117" s="9" t="s">
        <v>971</v>
      </c>
      <c r="C117" t="s">
        <v>2</v>
      </c>
      <c r="D117" s="8">
        <v>-1.272297327162762</v>
      </c>
      <c r="E117" s="5">
        <v>3.5379255871651298E-3</v>
      </c>
    </row>
    <row r="118" spans="1:5" x14ac:dyDescent="0.2">
      <c r="A118" s="4" t="s">
        <v>448</v>
      </c>
      <c r="B118" s="9" t="s">
        <v>970</v>
      </c>
      <c r="C118" t="s">
        <v>449</v>
      </c>
      <c r="D118" s="8">
        <v>-1.0619024389259069</v>
      </c>
      <c r="E118" s="5">
        <v>2.6667342678939599E-2</v>
      </c>
    </row>
    <row r="119" spans="1:5" x14ac:dyDescent="0.2">
      <c r="A119" s="4" t="s">
        <v>450</v>
      </c>
      <c r="B119" s="9" t="s">
        <v>969</v>
      </c>
      <c r="C119" t="s">
        <v>2</v>
      </c>
      <c r="D119" s="8">
        <v>-1.1297339296040172</v>
      </c>
      <c r="E119" s="5">
        <v>4.5755263147609297E-2</v>
      </c>
    </row>
    <row r="120" spans="1:5" x14ac:dyDescent="0.2">
      <c r="A120" s="4" t="s">
        <v>461</v>
      </c>
      <c r="B120" s="9" t="s">
        <v>968</v>
      </c>
      <c r="C120" t="s">
        <v>462</v>
      </c>
      <c r="D120" s="8">
        <v>-1.7514651638613215</v>
      </c>
      <c r="E120" s="5">
        <v>1.17727501308512E-3</v>
      </c>
    </row>
    <row r="121" spans="1:5" x14ac:dyDescent="0.2">
      <c r="A121" s="4" t="s">
        <v>465</v>
      </c>
      <c r="B121" s="9" t="s">
        <v>967</v>
      </c>
      <c r="C121" t="s">
        <v>466</v>
      </c>
      <c r="D121" s="8">
        <v>-1.1265804965651431</v>
      </c>
      <c r="E121" s="5">
        <v>1.81836213643297E-3</v>
      </c>
    </row>
    <row r="122" spans="1:5" x14ac:dyDescent="0.2">
      <c r="A122" s="4" t="s">
        <v>470</v>
      </c>
      <c r="B122" s="9" t="s">
        <v>966</v>
      </c>
      <c r="C122" t="s">
        <v>471</v>
      </c>
      <c r="D122" s="8">
        <v>-1.639354797539784</v>
      </c>
      <c r="E122" s="5">
        <v>3.2401591559104701E-7</v>
      </c>
    </row>
    <row r="123" spans="1:5" x14ac:dyDescent="0.2">
      <c r="A123" s="4" t="s">
        <v>472</v>
      </c>
      <c r="C123" t="s">
        <v>2</v>
      </c>
      <c r="D123" s="8">
        <v>-1.5269924320838264</v>
      </c>
      <c r="E123" s="5">
        <v>5.8124087184597603E-5</v>
      </c>
    </row>
    <row r="124" spans="1:5" x14ac:dyDescent="0.2">
      <c r="A124" s="4" t="s">
        <v>473</v>
      </c>
      <c r="B124" s="9" t="s">
        <v>965</v>
      </c>
      <c r="C124" t="s">
        <v>269</v>
      </c>
      <c r="D124" s="8">
        <v>-9.965784284662087</v>
      </c>
      <c r="E124" s="5">
        <v>2.3709090909090901E-16</v>
      </c>
    </row>
    <row r="125" spans="1:5" x14ac:dyDescent="0.2">
      <c r="A125" s="4" t="s">
        <v>474</v>
      </c>
      <c r="B125" s="9" t="s">
        <v>964</v>
      </c>
      <c r="C125" t="s">
        <v>475</v>
      </c>
      <c r="D125" s="8">
        <v>-9.965784284662087</v>
      </c>
      <c r="E125" s="5">
        <v>2.3709090909090901E-16</v>
      </c>
    </row>
    <row r="126" spans="1:5" x14ac:dyDescent="0.2">
      <c r="A126" s="4" t="s">
        <v>476</v>
      </c>
      <c r="B126" s="9" t="s">
        <v>963</v>
      </c>
      <c r="C126" t="s">
        <v>2</v>
      </c>
      <c r="D126" s="8">
        <v>-9.965784284662087</v>
      </c>
      <c r="E126" s="5">
        <v>2.3709090909090901E-16</v>
      </c>
    </row>
    <row r="127" spans="1:5" x14ac:dyDescent="0.2">
      <c r="A127" s="4" t="s">
        <v>477</v>
      </c>
      <c r="B127" s="9" t="s">
        <v>962</v>
      </c>
      <c r="C127" t="s">
        <v>478</v>
      </c>
      <c r="D127" s="8">
        <v>-1.4422223286050742</v>
      </c>
      <c r="E127" s="5">
        <v>1.56171614979389E-7</v>
      </c>
    </row>
    <row r="128" spans="1:5" x14ac:dyDescent="0.2">
      <c r="A128" s="4" t="s">
        <v>479</v>
      </c>
      <c r="B128" s="9" t="s">
        <v>961</v>
      </c>
      <c r="C128" t="s">
        <v>480</v>
      </c>
      <c r="D128" s="8">
        <v>-1.518701058452435</v>
      </c>
      <c r="E128" s="5">
        <v>5.7682685038393996E-6</v>
      </c>
    </row>
    <row r="129" spans="1:5" x14ac:dyDescent="0.2">
      <c r="A129" s="4" t="s">
        <v>481</v>
      </c>
      <c r="B129" s="9" t="s">
        <v>960</v>
      </c>
      <c r="C129" t="s">
        <v>482</v>
      </c>
      <c r="D129" s="8">
        <v>-1.630393929968162</v>
      </c>
      <c r="E129" s="5">
        <v>1.8874675747113199E-7</v>
      </c>
    </row>
    <row r="130" spans="1:5" x14ac:dyDescent="0.2">
      <c r="A130" s="4" t="s">
        <v>483</v>
      </c>
      <c r="B130" s="9" t="s">
        <v>959</v>
      </c>
      <c r="C130" t="s">
        <v>484</v>
      </c>
      <c r="D130" s="8">
        <v>-1.4739311883324124</v>
      </c>
      <c r="E130" s="5">
        <v>7.4910233677344294E-8</v>
      </c>
    </row>
    <row r="131" spans="1:5" x14ac:dyDescent="0.2">
      <c r="A131" s="4" t="s">
        <v>485</v>
      </c>
      <c r="B131" s="9" t="s">
        <v>958</v>
      </c>
      <c r="C131" t="s">
        <v>486</v>
      </c>
      <c r="D131" s="8">
        <v>-1.971430847803229</v>
      </c>
      <c r="E131" s="5">
        <v>3.0289043876436602E-8</v>
      </c>
    </row>
    <row r="132" spans="1:5" x14ac:dyDescent="0.2">
      <c r="A132" s="4" t="s">
        <v>487</v>
      </c>
      <c r="B132" s="9" t="s">
        <v>957</v>
      </c>
      <c r="C132" t="s">
        <v>488</v>
      </c>
      <c r="D132" s="8">
        <v>-1.9378782880922025</v>
      </c>
      <c r="E132" s="5">
        <v>1.97980283639139E-13</v>
      </c>
    </row>
    <row r="133" spans="1:5" x14ac:dyDescent="0.2">
      <c r="A133" s="4" t="s">
        <v>489</v>
      </c>
      <c r="B133" s="9" t="s">
        <v>956</v>
      </c>
      <c r="C133" t="s">
        <v>486</v>
      </c>
      <c r="D133" s="8">
        <v>-1.2075610699353623</v>
      </c>
      <c r="E133" s="5">
        <v>5.6175266531057302E-4</v>
      </c>
    </row>
    <row r="134" spans="1:5" x14ac:dyDescent="0.2">
      <c r="A134" s="4" t="s">
        <v>490</v>
      </c>
      <c r="B134" s="9" t="s">
        <v>955</v>
      </c>
      <c r="C134" t="s">
        <v>491</v>
      </c>
      <c r="D134" s="8">
        <v>-1.6850135145314844</v>
      </c>
      <c r="E134" s="5">
        <v>1.5249065770650299E-7</v>
      </c>
    </row>
    <row r="135" spans="1:5" x14ac:dyDescent="0.2">
      <c r="A135" s="4" t="s">
        <v>492</v>
      </c>
      <c r="B135" s="9" t="s">
        <v>900</v>
      </c>
      <c r="C135" t="s">
        <v>493</v>
      </c>
      <c r="D135" s="8">
        <v>-1.2618807112174235</v>
      </c>
      <c r="E135" s="5">
        <v>4.94449875642749E-2</v>
      </c>
    </row>
    <row r="136" spans="1:5" x14ac:dyDescent="0.2">
      <c r="A136" s="4" t="s">
        <v>494</v>
      </c>
      <c r="B136" s="9" t="s">
        <v>954</v>
      </c>
      <c r="C136" t="s">
        <v>3</v>
      </c>
      <c r="D136" s="8">
        <v>-1.7036894392919077</v>
      </c>
      <c r="E136" s="5">
        <v>1.01830164150509E-8</v>
      </c>
    </row>
    <row r="137" spans="1:5" x14ac:dyDescent="0.2">
      <c r="A137" s="4" t="s">
        <v>502</v>
      </c>
      <c r="B137" s="13" t="s">
        <v>901</v>
      </c>
      <c r="C137" t="s">
        <v>2</v>
      </c>
      <c r="D137" s="8">
        <v>-9.965784284662087</v>
      </c>
      <c r="E137" s="5">
        <v>2.3709090909090901E-16</v>
      </c>
    </row>
    <row r="138" spans="1:5" x14ac:dyDescent="0.2">
      <c r="A138" s="4" t="s">
        <v>503</v>
      </c>
      <c r="C138" t="s">
        <v>2</v>
      </c>
      <c r="D138" s="8">
        <v>-9.965784284662087</v>
      </c>
      <c r="E138" s="5">
        <v>2.3709090909090901E-16</v>
      </c>
    </row>
    <row r="139" spans="1:5" x14ac:dyDescent="0.2">
      <c r="A139" s="4" t="s">
        <v>506</v>
      </c>
      <c r="B139" s="13" t="s">
        <v>953</v>
      </c>
      <c r="C139" t="s">
        <v>2</v>
      </c>
      <c r="D139" s="8">
        <v>-1.3584539709124763</v>
      </c>
      <c r="E139" s="5">
        <v>4.28170119382838E-2</v>
      </c>
    </row>
    <row r="140" spans="1:5" x14ac:dyDescent="0.2">
      <c r="A140" s="4" t="s">
        <v>515</v>
      </c>
      <c r="B140" s="13" t="s">
        <v>952</v>
      </c>
      <c r="C140" t="s">
        <v>327</v>
      </c>
      <c r="D140" s="8">
        <v>-9.965784284662087</v>
      </c>
      <c r="E140" s="5">
        <v>2.3709090909090901E-16</v>
      </c>
    </row>
    <row r="141" spans="1:5" x14ac:dyDescent="0.2">
      <c r="A141" s="4" t="s">
        <v>520</v>
      </c>
      <c r="B141" s="9" t="s">
        <v>951</v>
      </c>
      <c r="C141" t="s">
        <v>2</v>
      </c>
      <c r="D141" s="8">
        <v>-1.965784284662087</v>
      </c>
      <c r="E141" s="5">
        <v>1.19881997020757E-7</v>
      </c>
    </row>
    <row r="142" spans="1:5" x14ac:dyDescent="0.2">
      <c r="A142" s="4" t="s">
        <v>521</v>
      </c>
      <c r="B142" s="9" t="s">
        <v>950</v>
      </c>
      <c r="C142" t="s">
        <v>156</v>
      </c>
      <c r="D142" s="8">
        <v>-9.965784284662087</v>
      </c>
      <c r="E142" s="5">
        <v>2.3709090909090901E-16</v>
      </c>
    </row>
    <row r="143" spans="1:5" x14ac:dyDescent="0.2">
      <c r="A143" s="4" t="s">
        <v>522</v>
      </c>
      <c r="B143" s="9" t="s">
        <v>949</v>
      </c>
      <c r="C143" t="s">
        <v>2</v>
      </c>
      <c r="D143" s="8">
        <v>-3.1202942337177122</v>
      </c>
      <c r="E143" s="5">
        <v>2.3709090909090901E-16</v>
      </c>
    </row>
    <row r="144" spans="1:5" x14ac:dyDescent="0.2">
      <c r="A144" s="4" t="s">
        <v>525</v>
      </c>
      <c r="B144" s="9" t="s">
        <v>948</v>
      </c>
      <c r="C144" t="s">
        <v>526</v>
      </c>
      <c r="D144" s="8">
        <v>-1.3183258582071666</v>
      </c>
      <c r="E144" s="5">
        <v>1.0707167612069799E-4</v>
      </c>
    </row>
    <row r="145" spans="1:5" x14ac:dyDescent="0.2">
      <c r="A145" s="4" t="s">
        <v>529</v>
      </c>
      <c r="B145" s="9" t="s">
        <v>947</v>
      </c>
      <c r="C145" t="s">
        <v>530</v>
      </c>
      <c r="D145" s="8">
        <v>-2.8365012677171206</v>
      </c>
      <c r="E145" s="5">
        <v>2.3709090909090901E-16</v>
      </c>
    </row>
    <row r="146" spans="1:5" x14ac:dyDescent="0.2">
      <c r="A146" s="4" t="s">
        <v>537</v>
      </c>
      <c r="B146" s="9" t="s">
        <v>946</v>
      </c>
      <c r="C146" t="s">
        <v>2</v>
      </c>
      <c r="D146" s="8">
        <v>-1.5022599113909068</v>
      </c>
      <c r="E146" s="5">
        <v>2.3910797993699001E-3</v>
      </c>
    </row>
    <row r="147" spans="1:5" x14ac:dyDescent="0.2">
      <c r="A147" s="4" t="s">
        <v>538</v>
      </c>
      <c r="B147" s="9" t="s">
        <v>945</v>
      </c>
      <c r="C147" t="s">
        <v>539</v>
      </c>
      <c r="D147" s="8">
        <v>-9.965784284662087</v>
      </c>
      <c r="E147" s="5">
        <v>2.3709090909090901E-16</v>
      </c>
    </row>
    <row r="148" spans="1:5" x14ac:dyDescent="0.2">
      <c r="A148" s="4" t="s">
        <v>540</v>
      </c>
      <c r="B148" s="9" t="s">
        <v>944</v>
      </c>
      <c r="C148" t="s">
        <v>2</v>
      </c>
      <c r="D148" s="8">
        <v>-1.2863041851566412</v>
      </c>
      <c r="E148" s="5">
        <v>1.1160829734305E-4</v>
      </c>
    </row>
    <row r="149" spans="1:5" x14ac:dyDescent="0.2">
      <c r="A149" s="4" t="s">
        <v>545</v>
      </c>
      <c r="B149" s="9" t="s">
        <v>943</v>
      </c>
      <c r="C149" t="s">
        <v>2</v>
      </c>
      <c r="D149" s="8">
        <v>-1.994240730711315</v>
      </c>
      <c r="E149" s="5">
        <v>1.53431227197557E-3</v>
      </c>
    </row>
    <row r="150" spans="1:5" x14ac:dyDescent="0.2">
      <c r="A150" s="4" t="s">
        <v>550</v>
      </c>
      <c r="B150" s="9" t="s">
        <v>942</v>
      </c>
      <c r="C150" t="s">
        <v>551</v>
      </c>
      <c r="D150" s="8">
        <v>-2.2243172982609405</v>
      </c>
      <c r="E150" s="5">
        <v>5.0830448895508899E-6</v>
      </c>
    </row>
    <row r="151" spans="1:5" x14ac:dyDescent="0.2">
      <c r="A151" s="4" t="s">
        <v>554</v>
      </c>
      <c r="B151" s="9" t="s">
        <v>941</v>
      </c>
      <c r="C151" t="s">
        <v>2</v>
      </c>
      <c r="D151" s="8">
        <v>-9.965784284662087</v>
      </c>
      <c r="E151" s="5">
        <v>2.3709090909090901E-16</v>
      </c>
    </row>
    <row r="152" spans="1:5" x14ac:dyDescent="0.2">
      <c r="A152" s="4" t="s">
        <v>555</v>
      </c>
      <c r="B152" s="9" t="s">
        <v>940</v>
      </c>
      <c r="C152" t="s">
        <v>556</v>
      </c>
      <c r="D152" s="8">
        <v>-1.9213901653036336</v>
      </c>
      <c r="E152" s="5">
        <v>1.13206550278685E-4</v>
      </c>
    </row>
    <row r="153" spans="1:5" x14ac:dyDescent="0.2">
      <c r="A153" s="4" t="s">
        <v>557</v>
      </c>
      <c r="B153" s="9" t="s">
        <v>939</v>
      </c>
      <c r="C153" t="s">
        <v>558</v>
      </c>
      <c r="D153" s="8">
        <v>-1.272297327162762</v>
      </c>
      <c r="E153" s="5">
        <v>1.3366586364335701E-4</v>
      </c>
    </row>
    <row r="154" spans="1:5" x14ac:dyDescent="0.2">
      <c r="A154" s="4" t="s">
        <v>559</v>
      </c>
      <c r="B154" s="9" t="s">
        <v>938</v>
      </c>
      <c r="C154" t="s">
        <v>560</v>
      </c>
      <c r="D154" s="8">
        <v>-1.5022599113909068</v>
      </c>
      <c r="E154" s="5">
        <v>3.8860511963889599E-8</v>
      </c>
    </row>
    <row r="155" spans="1:5" x14ac:dyDescent="0.2">
      <c r="A155" s="4" t="s">
        <v>563</v>
      </c>
      <c r="B155" s="9" t="s">
        <v>902</v>
      </c>
      <c r="C155" t="s">
        <v>2</v>
      </c>
      <c r="D155" s="8">
        <v>-1.6348674065474702</v>
      </c>
      <c r="E155" s="5">
        <v>9.2656585308254305E-4</v>
      </c>
    </row>
    <row r="156" spans="1:5" x14ac:dyDescent="0.2">
      <c r="A156" s="4" t="s">
        <v>565</v>
      </c>
      <c r="B156" s="9" t="s">
        <v>904</v>
      </c>
      <c r="C156" t="s">
        <v>566</v>
      </c>
      <c r="D156" s="8">
        <v>-9.965784284662087</v>
      </c>
      <c r="E156" s="5">
        <v>2.3709090909090901E-16</v>
      </c>
    </row>
    <row r="157" spans="1:5" x14ac:dyDescent="0.2">
      <c r="A157" s="4" t="s">
        <v>569</v>
      </c>
      <c r="B157" s="9" t="s">
        <v>937</v>
      </c>
      <c r="C157" t="s">
        <v>484</v>
      </c>
      <c r="D157" s="8">
        <v>-1.6214883767462702</v>
      </c>
      <c r="E157" s="5">
        <v>1.7795744977125098E-8</v>
      </c>
    </row>
    <row r="158" spans="1:5" x14ac:dyDescent="0.2">
      <c r="A158" s="4" t="s">
        <v>571</v>
      </c>
      <c r="B158" s="9" t="s">
        <v>936</v>
      </c>
      <c r="C158" t="s">
        <v>2</v>
      </c>
      <c r="D158" s="8">
        <v>-9.965784284662087</v>
      </c>
      <c r="E158" s="5">
        <v>2.3709090909090901E-16</v>
      </c>
    </row>
    <row r="159" spans="1:5" x14ac:dyDescent="0.2">
      <c r="A159" s="4" t="s">
        <v>572</v>
      </c>
      <c r="B159" s="9" t="s">
        <v>905</v>
      </c>
      <c r="C159" t="s">
        <v>573</v>
      </c>
      <c r="D159" s="8">
        <v>-9.965784284662087</v>
      </c>
      <c r="E159" s="5">
        <v>2.3709090909090901E-16</v>
      </c>
    </row>
    <row r="160" spans="1:5" x14ac:dyDescent="0.2">
      <c r="A160" s="4" t="s">
        <v>579</v>
      </c>
      <c r="B160" s="9" t="s">
        <v>1047</v>
      </c>
      <c r="C160" t="s">
        <v>580</v>
      </c>
      <c r="D160" s="8">
        <v>-3.4111954329844494</v>
      </c>
      <c r="E160" s="5">
        <v>2.3709090909090901E-16</v>
      </c>
    </row>
    <row r="161" spans="1:5" x14ac:dyDescent="0.2">
      <c r="A161" s="4" t="s">
        <v>582</v>
      </c>
      <c r="B161" s="9" t="s">
        <v>1048</v>
      </c>
      <c r="C161" t="s">
        <v>2</v>
      </c>
      <c r="D161" s="8">
        <v>-9.965784284662087</v>
      </c>
      <c r="E161" s="5">
        <v>2.3709090909090901E-16</v>
      </c>
    </row>
    <row r="162" spans="1:5" x14ac:dyDescent="0.2">
      <c r="A162" s="4" t="s">
        <v>583</v>
      </c>
      <c r="B162" s="9" t="s">
        <v>1049</v>
      </c>
      <c r="C162" t="s">
        <v>584</v>
      </c>
      <c r="D162" s="8">
        <v>-2.2584251525812045</v>
      </c>
      <c r="E162" s="5">
        <v>2.3709090909090901E-16</v>
      </c>
    </row>
    <row r="163" spans="1:5" x14ac:dyDescent="0.2">
      <c r="A163" s="4" t="s">
        <v>587</v>
      </c>
      <c r="B163" s="9" t="s">
        <v>1050</v>
      </c>
      <c r="C163" t="s">
        <v>588</v>
      </c>
      <c r="D163" s="8">
        <v>-1.4111954329844496</v>
      </c>
      <c r="E163" s="5">
        <v>1.8360609757775E-5</v>
      </c>
    </row>
    <row r="164" spans="1:5" x14ac:dyDescent="0.2">
      <c r="A164" s="4" t="s">
        <v>589</v>
      </c>
      <c r="B164" s="9" t="s">
        <v>1051</v>
      </c>
      <c r="C164" t="s">
        <v>590</v>
      </c>
      <c r="D164" s="8">
        <v>-1.0144995696951151</v>
      </c>
      <c r="E164" s="5">
        <v>5.8408869245453804E-3</v>
      </c>
    </row>
    <row r="165" spans="1:5" x14ac:dyDescent="0.2">
      <c r="A165" s="4" t="s">
        <v>591</v>
      </c>
      <c r="B165" s="9" t="s">
        <v>1052</v>
      </c>
      <c r="C165" t="s">
        <v>592</v>
      </c>
      <c r="D165" s="8">
        <v>-1.3327890875191293</v>
      </c>
      <c r="E165" s="5">
        <v>1.8185847165847899E-6</v>
      </c>
    </row>
    <row r="166" spans="1:5" x14ac:dyDescent="0.2">
      <c r="A166" s="4" t="s">
        <v>593</v>
      </c>
      <c r="B166" s="9" t="s">
        <v>1053</v>
      </c>
      <c r="C166" t="s">
        <v>2</v>
      </c>
      <c r="D166" s="8">
        <v>-1.3183258582071666</v>
      </c>
      <c r="E166" s="5">
        <v>2.42073362400387E-2</v>
      </c>
    </row>
    <row r="167" spans="1:5" x14ac:dyDescent="0.2">
      <c r="A167" s="4" t="s">
        <v>594</v>
      </c>
      <c r="B167" s="9" t="s">
        <v>1054</v>
      </c>
      <c r="C167" t="s">
        <v>31</v>
      </c>
      <c r="D167" s="8">
        <v>-1.1265804965651431</v>
      </c>
      <c r="E167" s="5">
        <v>4.9255162636548298E-2</v>
      </c>
    </row>
    <row r="168" spans="1:5" x14ac:dyDescent="0.2">
      <c r="A168" s="4" t="s">
        <v>598</v>
      </c>
      <c r="B168" s="9" t="s">
        <v>906</v>
      </c>
      <c r="C168" t="s">
        <v>2</v>
      </c>
      <c r="D168" s="8">
        <v>-1.4073635713934227</v>
      </c>
      <c r="E168" s="5">
        <v>2.7385308628467098E-2</v>
      </c>
    </row>
    <row r="169" spans="1:5" x14ac:dyDescent="0.2">
      <c r="A169" s="4" t="s">
        <v>599</v>
      </c>
      <c r="B169" s="9" t="s">
        <v>1055</v>
      </c>
      <c r="C169" t="s">
        <v>600</v>
      </c>
      <c r="D169" s="8">
        <v>-1.1078032895345149</v>
      </c>
      <c r="E169" s="5">
        <v>2.08849538349593E-3</v>
      </c>
    </row>
    <row r="170" spans="1:5" x14ac:dyDescent="0.2">
      <c r="A170" s="4" t="s">
        <v>603</v>
      </c>
      <c r="B170" s="9" t="s">
        <v>908</v>
      </c>
      <c r="C170" t="s">
        <v>604</v>
      </c>
      <c r="D170" s="8">
        <v>-9.965784284662087</v>
      </c>
      <c r="E170" s="5">
        <v>2.3709090909090901E-16</v>
      </c>
    </row>
    <row r="171" spans="1:5" x14ac:dyDescent="0.2">
      <c r="A171" s="4" t="s">
        <v>607</v>
      </c>
      <c r="C171" t="s">
        <v>2</v>
      </c>
      <c r="D171" s="8">
        <v>-9.965784284662087</v>
      </c>
      <c r="E171" s="5">
        <v>2.3709090909090901E-16</v>
      </c>
    </row>
    <row r="172" spans="1:5" x14ac:dyDescent="0.2">
      <c r="A172" s="4" t="s">
        <v>608</v>
      </c>
      <c r="B172" s="9" t="s">
        <v>1056</v>
      </c>
      <c r="C172" t="s">
        <v>609</v>
      </c>
      <c r="D172" s="8">
        <v>-1.2009126939259964</v>
      </c>
      <c r="E172" s="5">
        <v>4.8793962523845699E-4</v>
      </c>
    </row>
    <row r="173" spans="1:5" x14ac:dyDescent="0.2">
      <c r="A173" s="4" t="s">
        <v>613</v>
      </c>
      <c r="B173" s="9" t="s">
        <v>1057</v>
      </c>
      <c r="C173" t="s">
        <v>2</v>
      </c>
      <c r="D173" s="8">
        <v>-2.2378638300988882</v>
      </c>
      <c r="E173" s="5">
        <v>3.7282326264127199E-6</v>
      </c>
    </row>
    <row r="174" spans="1:5" x14ac:dyDescent="0.2">
      <c r="A174" s="4" t="s">
        <v>615</v>
      </c>
      <c r="B174" s="9" t="s">
        <v>909</v>
      </c>
      <c r="C174" t="s">
        <v>5</v>
      </c>
      <c r="D174" s="8">
        <v>-1.6757654377294688</v>
      </c>
      <c r="E174" s="5">
        <v>2.0277023279944701E-7</v>
      </c>
    </row>
    <row r="175" spans="1:5" x14ac:dyDescent="0.2">
      <c r="A175" s="4" t="s">
        <v>617</v>
      </c>
      <c r="B175" s="9" t="s">
        <v>910</v>
      </c>
      <c r="C175" t="s">
        <v>2</v>
      </c>
      <c r="D175" s="8">
        <v>-9.965784284662087</v>
      </c>
      <c r="E175" s="5">
        <v>2.3709090909090901E-16</v>
      </c>
    </row>
    <row r="176" spans="1:5" x14ac:dyDescent="0.2">
      <c r="A176" s="4" t="s">
        <v>618</v>
      </c>
      <c r="B176" s="9" t="s">
        <v>1058</v>
      </c>
      <c r="C176" t="s">
        <v>619</v>
      </c>
      <c r="D176" s="8">
        <v>-1.3997302464909955</v>
      </c>
      <c r="E176" s="5">
        <v>1.6851174217092001E-5</v>
      </c>
    </row>
    <row r="177" spans="1:5" x14ac:dyDescent="0.2">
      <c r="A177" s="4" t="s">
        <v>621</v>
      </c>
      <c r="B177" s="9" t="s">
        <v>1059</v>
      </c>
      <c r="C177" t="s">
        <v>14</v>
      </c>
      <c r="D177" s="8">
        <v>-1.5311560570253624</v>
      </c>
      <c r="E177" s="5">
        <v>9.4874056462390199E-4</v>
      </c>
    </row>
    <row r="178" spans="1:5" x14ac:dyDescent="0.2">
      <c r="A178" s="4" t="s">
        <v>623</v>
      </c>
      <c r="B178" s="9" t="s">
        <v>1060</v>
      </c>
      <c r="C178" t="s">
        <v>2</v>
      </c>
      <c r="D178" s="8">
        <v>-9.965784284662087</v>
      </c>
      <c r="E178" s="5">
        <v>2.3709090909090901E-16</v>
      </c>
    </row>
    <row r="179" spans="1:5" x14ac:dyDescent="0.2">
      <c r="A179" s="4" t="s">
        <v>628</v>
      </c>
      <c r="B179" s="9" t="s">
        <v>911</v>
      </c>
      <c r="C179" t="s">
        <v>2</v>
      </c>
      <c r="D179" s="8">
        <v>-2.6896598793878495</v>
      </c>
      <c r="E179" s="5">
        <v>2.3709090909090901E-16</v>
      </c>
    </row>
    <row r="180" spans="1:5" x14ac:dyDescent="0.2">
      <c r="A180" s="4" t="s">
        <v>636</v>
      </c>
      <c r="B180" s="9" t="s">
        <v>912</v>
      </c>
      <c r="C180" t="s">
        <v>2</v>
      </c>
      <c r="D180" s="8">
        <v>-9.965784284662087</v>
      </c>
      <c r="E180" s="5">
        <v>2.3709090909090901E-16</v>
      </c>
    </row>
    <row r="181" spans="1:5" x14ac:dyDescent="0.2">
      <c r="A181" s="4" t="s">
        <v>642</v>
      </c>
      <c r="B181" s="9" t="s">
        <v>1061</v>
      </c>
      <c r="C181" t="s">
        <v>85</v>
      </c>
      <c r="D181" s="8">
        <v>-2.7083964419694353</v>
      </c>
      <c r="E181" s="5">
        <v>2.3709090909090901E-16</v>
      </c>
    </row>
    <row r="182" spans="1:5" x14ac:dyDescent="0.2">
      <c r="A182" s="4" t="s">
        <v>647</v>
      </c>
      <c r="B182" s="9" t="s">
        <v>1062</v>
      </c>
      <c r="C182" t="s">
        <v>648</v>
      </c>
      <c r="D182" s="8">
        <v>-1.2549778509627356</v>
      </c>
      <c r="E182" s="5">
        <v>3.5275136059468302E-4</v>
      </c>
    </row>
    <row r="183" spans="1:5" x14ac:dyDescent="0.2">
      <c r="A183" s="4" t="s">
        <v>649</v>
      </c>
      <c r="B183" s="9" t="s">
        <v>1063</v>
      </c>
      <c r="C183" t="s">
        <v>2</v>
      </c>
      <c r="D183" s="8">
        <v>-1.4266254735540558</v>
      </c>
      <c r="E183" s="5">
        <v>1.0450611667463101E-2</v>
      </c>
    </row>
    <row r="184" spans="1:5" x14ac:dyDescent="0.2">
      <c r="A184" s="4" t="s">
        <v>650</v>
      </c>
      <c r="B184" s="9" t="s">
        <v>913</v>
      </c>
      <c r="C184" t="s">
        <v>181</v>
      </c>
      <c r="D184" s="8">
        <v>-1.7273795453370082</v>
      </c>
      <c r="E184" s="5">
        <v>1.10130791652466E-10</v>
      </c>
    </row>
    <row r="185" spans="1:5" x14ac:dyDescent="0.2">
      <c r="A185" s="4" t="s">
        <v>652</v>
      </c>
      <c r="B185" s="9" t="s">
        <v>1064</v>
      </c>
      <c r="C185" t="s">
        <v>2</v>
      </c>
      <c r="D185" s="8">
        <v>-9.965784284662087</v>
      </c>
      <c r="E185" s="5">
        <v>2.3709090909090901E-16</v>
      </c>
    </row>
    <row r="186" spans="1:5" x14ac:dyDescent="0.2">
      <c r="A186" s="4" t="s">
        <v>654</v>
      </c>
      <c r="B186" s="9" t="s">
        <v>914</v>
      </c>
      <c r="C186" t="s">
        <v>655</v>
      </c>
      <c r="D186" s="8">
        <v>-1.7563309190331373</v>
      </c>
      <c r="E186" s="5">
        <v>2.8902562043033598E-8</v>
      </c>
    </row>
    <row r="187" spans="1:5" x14ac:dyDescent="0.2">
      <c r="A187" s="4" t="s">
        <v>656</v>
      </c>
      <c r="B187" s="9" t="s">
        <v>1065</v>
      </c>
      <c r="C187" t="s">
        <v>657</v>
      </c>
      <c r="D187" s="8">
        <v>-1.8262329322632938</v>
      </c>
      <c r="E187" s="5">
        <v>7.2396315233481305E-4</v>
      </c>
    </row>
    <row r="188" spans="1:5" x14ac:dyDescent="0.2">
      <c r="A188" s="4" t="s">
        <v>658</v>
      </c>
      <c r="B188" s="9" t="s">
        <v>1066</v>
      </c>
      <c r="C188" t="s">
        <v>659</v>
      </c>
      <c r="D188" s="8">
        <v>-9.965784284662087</v>
      </c>
      <c r="E188" s="5">
        <v>2.3709090909090901E-16</v>
      </c>
    </row>
    <row r="189" spans="1:5" x14ac:dyDescent="0.2">
      <c r="A189" s="4" t="s">
        <v>663</v>
      </c>
      <c r="B189" s="9" t="s">
        <v>1067</v>
      </c>
      <c r="C189" t="s">
        <v>57</v>
      </c>
      <c r="D189" s="8">
        <v>-9.965784284662087</v>
      </c>
      <c r="E189" s="5">
        <v>2.3709090909090901E-16</v>
      </c>
    </row>
    <row r="190" spans="1:5" x14ac:dyDescent="0.2">
      <c r="A190" s="4" t="s">
        <v>664</v>
      </c>
      <c r="B190" s="9" t="s">
        <v>1068</v>
      </c>
      <c r="C190" t="s">
        <v>2</v>
      </c>
      <c r="D190" s="8">
        <v>-1.3040061868900998</v>
      </c>
      <c r="E190" s="5">
        <v>1.4666402839258101E-2</v>
      </c>
    </row>
    <row r="191" spans="1:5" x14ac:dyDescent="0.2">
      <c r="A191" s="4" t="s">
        <v>665</v>
      </c>
      <c r="B191" s="9" t="s">
        <v>1069</v>
      </c>
      <c r="C191" t="s">
        <v>2</v>
      </c>
      <c r="D191" s="8">
        <v>-9.965784284662087</v>
      </c>
      <c r="E191" s="5">
        <v>2.3709090909090901E-16</v>
      </c>
    </row>
    <row r="192" spans="1:5" x14ac:dyDescent="0.2">
      <c r="A192" s="4" t="s">
        <v>669</v>
      </c>
      <c r="B192" s="9" t="s">
        <v>1070</v>
      </c>
      <c r="C192" t="s">
        <v>2</v>
      </c>
      <c r="D192" s="8">
        <v>-9.965784284662087</v>
      </c>
      <c r="E192" s="5">
        <v>2.3709090909090901E-16</v>
      </c>
    </row>
    <row r="193" spans="1:5" x14ac:dyDescent="0.2">
      <c r="A193" s="4" t="s">
        <v>674</v>
      </c>
      <c r="B193" s="9" t="s">
        <v>1071</v>
      </c>
      <c r="C193" t="s">
        <v>675</v>
      </c>
      <c r="D193" s="8">
        <v>-1.8677522017015604</v>
      </c>
      <c r="E193" s="5">
        <v>2.17257883176285E-4</v>
      </c>
    </row>
    <row r="194" spans="1:5" x14ac:dyDescent="0.2">
      <c r="A194" s="4" t="s">
        <v>676</v>
      </c>
      <c r="B194" s="9" t="s">
        <v>1072</v>
      </c>
      <c r="C194" t="s">
        <v>41</v>
      </c>
      <c r="D194" s="8">
        <v>-1.008682243099801</v>
      </c>
      <c r="E194" s="5">
        <v>5.3650120475367997E-3</v>
      </c>
    </row>
    <row r="195" spans="1:5" x14ac:dyDescent="0.2">
      <c r="A195" s="4" t="s">
        <v>680</v>
      </c>
      <c r="B195" s="9" t="s">
        <v>1073</v>
      </c>
      <c r="C195" t="s">
        <v>681</v>
      </c>
      <c r="D195" s="8">
        <v>-1.7759597257820698</v>
      </c>
      <c r="E195" s="5">
        <v>3.6096549594765797E-8</v>
      </c>
    </row>
    <row r="196" spans="1:5" x14ac:dyDescent="0.2">
      <c r="A196" s="4" t="s">
        <v>685</v>
      </c>
      <c r="B196" s="9" t="s">
        <v>1074</v>
      </c>
      <c r="C196" t="s">
        <v>174</v>
      </c>
      <c r="D196" s="8">
        <v>-1.2827897009804043</v>
      </c>
      <c r="E196" s="5">
        <v>5.0830448895508899E-6</v>
      </c>
    </row>
    <row r="197" spans="1:5" x14ac:dyDescent="0.2">
      <c r="A197" s="4" t="s">
        <v>689</v>
      </c>
      <c r="B197" s="9" t="s">
        <v>1075</v>
      </c>
      <c r="C197" t="s">
        <v>690</v>
      </c>
      <c r="D197" s="8">
        <v>-1.4540316308947077</v>
      </c>
      <c r="E197" s="5">
        <v>2.2676182418074902E-3</v>
      </c>
    </row>
    <row r="198" spans="1:5" x14ac:dyDescent="0.2">
      <c r="A198" s="4" t="s">
        <v>691</v>
      </c>
      <c r="B198" s="9" t="s">
        <v>1076</v>
      </c>
      <c r="C198" t="s">
        <v>2</v>
      </c>
      <c r="D198" s="8">
        <v>-1.518701058452435</v>
      </c>
      <c r="E198" s="5">
        <v>4.7905493824392902E-2</v>
      </c>
    </row>
    <row r="199" spans="1:5" x14ac:dyDescent="0.2">
      <c r="A199" s="4" t="s">
        <v>694</v>
      </c>
      <c r="B199" s="9" t="s">
        <v>916</v>
      </c>
      <c r="C199" t="s">
        <v>695</v>
      </c>
      <c r="D199" s="8">
        <v>-1.0144995696951151</v>
      </c>
      <c r="E199" s="5">
        <v>5.2988056101165E-3</v>
      </c>
    </row>
    <row r="200" spans="1:5" x14ac:dyDescent="0.2">
      <c r="A200" s="4" t="s">
        <v>700</v>
      </c>
      <c r="B200" s="9" t="s">
        <v>1077</v>
      </c>
      <c r="C200" t="s">
        <v>5</v>
      </c>
      <c r="D200" s="8">
        <v>-9.965784284662087</v>
      </c>
      <c r="E200" s="5">
        <v>2.3709090909090901E-16</v>
      </c>
    </row>
    <row r="201" spans="1:5" x14ac:dyDescent="0.2">
      <c r="A201" s="4" t="s">
        <v>712</v>
      </c>
      <c r="B201" s="9" t="s">
        <v>1078</v>
      </c>
      <c r="C201" t="s">
        <v>2</v>
      </c>
      <c r="D201" s="8">
        <v>-1.5950968778548693</v>
      </c>
      <c r="E201" s="5">
        <v>8.3168131427937796E-3</v>
      </c>
    </row>
    <row r="202" spans="1:5" x14ac:dyDescent="0.2">
      <c r="D202" s="8"/>
      <c r="E202" s="5"/>
    </row>
    <row r="203" spans="1:5" x14ac:dyDescent="0.2">
      <c r="D203" s="8"/>
      <c r="E203" s="5"/>
    </row>
    <row r="204" spans="1:5" x14ac:dyDescent="0.2">
      <c r="D204" s="8"/>
      <c r="E204" s="5"/>
    </row>
    <row r="205" spans="1:5" x14ac:dyDescent="0.2">
      <c r="D205" s="8"/>
      <c r="E205" s="5"/>
    </row>
    <row r="206" spans="1:5" x14ac:dyDescent="0.2">
      <c r="D206" s="8"/>
      <c r="E206" s="5"/>
    </row>
    <row r="207" spans="1:5" x14ac:dyDescent="0.2">
      <c r="D207" s="8"/>
      <c r="E207" s="5"/>
    </row>
    <row r="208" spans="1:5" x14ac:dyDescent="0.2">
      <c r="D208" s="8"/>
      <c r="E208" s="5"/>
    </row>
    <row r="209" spans="4:5" x14ac:dyDescent="0.2">
      <c r="D209" s="8"/>
      <c r="E209" s="5"/>
    </row>
    <row r="210" spans="4:5" x14ac:dyDescent="0.2">
      <c r="D210" s="8"/>
      <c r="E210" s="5"/>
    </row>
    <row r="211" spans="4:5" x14ac:dyDescent="0.2">
      <c r="D211" s="8"/>
      <c r="E211" s="5"/>
    </row>
    <row r="212" spans="4:5" x14ac:dyDescent="0.2">
      <c r="D212" s="8"/>
      <c r="E212" s="5"/>
    </row>
    <row r="213" spans="4:5" x14ac:dyDescent="0.2">
      <c r="D213" s="8"/>
      <c r="E213" s="5"/>
    </row>
    <row r="214" spans="4:5" x14ac:dyDescent="0.2">
      <c r="D214" s="8"/>
      <c r="E214" s="5"/>
    </row>
    <row r="215" spans="4:5" x14ac:dyDescent="0.2">
      <c r="D215" s="8"/>
      <c r="E215" s="5"/>
    </row>
    <row r="216" spans="4:5" x14ac:dyDescent="0.2">
      <c r="D216" s="8"/>
      <c r="E216" s="5"/>
    </row>
    <row r="217" spans="4:5" x14ac:dyDescent="0.2">
      <c r="D217" s="8"/>
      <c r="E217" s="5"/>
    </row>
    <row r="218" spans="4:5" x14ac:dyDescent="0.2">
      <c r="D218" s="8"/>
      <c r="E218" s="5"/>
    </row>
    <row r="219" spans="4:5" x14ac:dyDescent="0.2">
      <c r="D219" s="8"/>
      <c r="E219" s="5"/>
    </row>
    <row r="220" spans="4:5" x14ac:dyDescent="0.2">
      <c r="D220" s="8"/>
      <c r="E220" s="5"/>
    </row>
    <row r="221" spans="4:5" x14ac:dyDescent="0.2">
      <c r="D221" s="8"/>
      <c r="E221" s="5"/>
    </row>
    <row r="222" spans="4:5" x14ac:dyDescent="0.2">
      <c r="D222" s="8"/>
      <c r="E222" s="5"/>
    </row>
    <row r="223" spans="4:5" x14ac:dyDescent="0.2">
      <c r="D223" s="8"/>
      <c r="E223" s="5"/>
    </row>
    <row r="224" spans="4:5" x14ac:dyDescent="0.2">
      <c r="D224" s="8"/>
      <c r="E224" s="5"/>
    </row>
    <row r="225" spans="4:5" x14ac:dyDescent="0.2">
      <c r="D225" s="8"/>
      <c r="E225" s="5"/>
    </row>
    <row r="226" spans="4:5" x14ac:dyDescent="0.2">
      <c r="D226" s="8"/>
      <c r="E226" s="5"/>
    </row>
    <row r="227" spans="4:5" x14ac:dyDescent="0.2">
      <c r="D227" s="8"/>
      <c r="E227" s="5"/>
    </row>
    <row r="228" spans="4:5" x14ac:dyDescent="0.2">
      <c r="D228" s="8"/>
      <c r="E228" s="5"/>
    </row>
    <row r="229" spans="4:5" x14ac:dyDescent="0.2">
      <c r="D229" s="8"/>
      <c r="E229" s="5"/>
    </row>
    <row r="230" spans="4:5" x14ac:dyDescent="0.2">
      <c r="D230" s="8"/>
      <c r="E230" s="5"/>
    </row>
    <row r="231" spans="4:5" x14ac:dyDescent="0.2">
      <c r="D231" s="8"/>
      <c r="E231" s="5"/>
    </row>
  </sheetData>
  <sortState xmlns:xlrd2="http://schemas.microsoft.com/office/spreadsheetml/2017/richdata2" ref="A2:B232">
    <sortCondition ref="B2:B2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FFE07-C487-4B46-80D5-5FE01A6734B2}">
  <dimension ref="A1:E73"/>
  <sheetViews>
    <sheetView workbookViewId="0">
      <selection activeCell="C1" sqref="C1:C1048576"/>
    </sheetView>
  </sheetViews>
  <sheetFormatPr baseColWidth="10" defaultRowHeight="15" x14ac:dyDescent="0.2"/>
  <cols>
    <col min="1" max="1" width="12.1640625" customWidth="1"/>
    <col min="2" max="2" width="8.5" customWidth="1"/>
    <col min="3" max="3" width="31.5" customWidth="1"/>
  </cols>
  <sheetData>
    <row r="1" spans="1:5" x14ac:dyDescent="0.2">
      <c r="A1" s="1" t="s">
        <v>874</v>
      </c>
      <c r="B1" s="3" t="s">
        <v>918</v>
      </c>
      <c r="C1" s="10" t="s">
        <v>1</v>
      </c>
      <c r="D1" s="10" t="s">
        <v>731</v>
      </c>
      <c r="E1" s="2" t="s">
        <v>736</v>
      </c>
    </row>
    <row r="2" spans="1:5" x14ac:dyDescent="0.2">
      <c r="A2" s="4" t="s">
        <v>6</v>
      </c>
      <c r="B2" s="13" t="s">
        <v>920</v>
      </c>
      <c r="C2" t="s">
        <v>7</v>
      </c>
      <c r="D2" s="8">
        <v>-1.2898272517203382</v>
      </c>
      <c r="E2" s="5">
        <v>1.49300659122145E-6</v>
      </c>
    </row>
    <row r="3" spans="1:5" x14ac:dyDescent="0.2">
      <c r="A3" s="4" t="s">
        <v>8</v>
      </c>
      <c r="B3" s="13" t="s">
        <v>1080</v>
      </c>
      <c r="C3" t="s">
        <v>2</v>
      </c>
      <c r="D3" s="8">
        <v>-1.7563309190331373</v>
      </c>
      <c r="E3" s="5">
        <v>4.1368655722222704E-3</v>
      </c>
    </row>
    <row r="4" spans="1:5" x14ac:dyDescent="0.2">
      <c r="A4" s="4" t="s">
        <v>10</v>
      </c>
      <c r="B4" s="13" t="s">
        <v>921</v>
      </c>
      <c r="C4" t="s">
        <v>11</v>
      </c>
      <c r="D4" s="8">
        <v>-1.4819685073978306</v>
      </c>
      <c r="E4" s="5">
        <v>2.5746300671093899E-2</v>
      </c>
    </row>
    <row r="5" spans="1:5" x14ac:dyDescent="0.2">
      <c r="A5" s="4" t="s">
        <v>23</v>
      </c>
      <c r="B5" s="13" t="s">
        <v>924</v>
      </c>
      <c r="C5" t="s">
        <v>24</v>
      </c>
      <c r="D5" s="8">
        <v>-1.1046973786666934</v>
      </c>
      <c r="E5" s="5">
        <v>3.6525688281832598E-4</v>
      </c>
    </row>
    <row r="6" spans="1:5" x14ac:dyDescent="0.2">
      <c r="A6" s="4" t="s">
        <v>25</v>
      </c>
      <c r="B6" s="13" t="s">
        <v>1081</v>
      </c>
      <c r="C6" t="s">
        <v>26</v>
      </c>
      <c r="D6" s="8">
        <v>-1.158429362604483</v>
      </c>
      <c r="E6" s="5">
        <v>1.23827167076288E-2</v>
      </c>
    </row>
    <row r="7" spans="1:5" x14ac:dyDescent="0.2">
      <c r="A7" s="4" t="s">
        <v>27</v>
      </c>
      <c r="B7" s="13" t="s">
        <v>925</v>
      </c>
      <c r="C7" t="s">
        <v>28</v>
      </c>
      <c r="D7" s="8">
        <v>-1.3364276645824773</v>
      </c>
      <c r="E7" s="5">
        <v>1.61017377149955E-5</v>
      </c>
    </row>
    <row r="8" spans="1:5" x14ac:dyDescent="0.2">
      <c r="A8" s="4" t="s">
        <v>33</v>
      </c>
      <c r="B8" s="13" t="s">
        <v>1082</v>
      </c>
      <c r="C8" t="s">
        <v>34</v>
      </c>
      <c r="D8" s="8">
        <v>-9.965784284662087</v>
      </c>
      <c r="E8" s="5">
        <v>4.8333333333333304E-16</v>
      </c>
    </row>
    <row r="9" spans="1:5" x14ac:dyDescent="0.2">
      <c r="A9" s="4" t="s">
        <v>40</v>
      </c>
      <c r="B9" s="13" t="s">
        <v>928</v>
      </c>
      <c r="C9" t="s">
        <v>41</v>
      </c>
      <c r="D9" s="8">
        <v>-1.3004483674769107</v>
      </c>
      <c r="E9" s="5">
        <v>1.2798007003990799E-2</v>
      </c>
    </row>
    <row r="10" spans="1:5" x14ac:dyDescent="0.2">
      <c r="A10" s="4" t="s">
        <v>74</v>
      </c>
      <c r="B10" s="13" t="s">
        <v>1083</v>
      </c>
      <c r="C10" t="s">
        <v>75</v>
      </c>
      <c r="D10" s="8">
        <v>-1.4344028241457749</v>
      </c>
      <c r="E10" s="5">
        <v>1.9423907443378699E-2</v>
      </c>
    </row>
    <row r="11" spans="1:5" x14ac:dyDescent="0.2">
      <c r="A11" s="4" t="s">
        <v>561</v>
      </c>
      <c r="B11" s="13" t="s">
        <v>1105</v>
      </c>
      <c r="C11" t="s">
        <v>110</v>
      </c>
      <c r="D11" s="8">
        <v>-1.6348674065474702</v>
      </c>
      <c r="E11" s="5">
        <v>4.7117141351255397E-5</v>
      </c>
    </row>
    <row r="12" spans="1:5" x14ac:dyDescent="0.2">
      <c r="A12" s="4" t="s">
        <v>548</v>
      </c>
      <c r="B12" s="13" t="s">
        <v>1104</v>
      </c>
      <c r="C12" t="s">
        <v>549</v>
      </c>
      <c r="D12" s="8">
        <v>-9.965784284662087</v>
      </c>
      <c r="E12" s="5">
        <v>4.8333333333333304E-16</v>
      </c>
    </row>
    <row r="13" spans="1:5" x14ac:dyDescent="0.2">
      <c r="A13" s="4" t="s">
        <v>543</v>
      </c>
      <c r="B13" s="13" t="s">
        <v>1103</v>
      </c>
      <c r="C13" t="s">
        <v>2</v>
      </c>
      <c r="D13" s="8">
        <v>-1.2515387669959643</v>
      </c>
      <c r="E13" s="5">
        <v>5.5889361074967097E-4</v>
      </c>
    </row>
    <row r="14" spans="1:5" x14ac:dyDescent="0.2">
      <c r="A14" s="4" t="s">
        <v>532</v>
      </c>
      <c r="B14" s="13" t="s">
        <v>1102</v>
      </c>
      <c r="C14" t="s">
        <v>30</v>
      </c>
      <c r="D14" s="8">
        <v>-1.8783214434117477</v>
      </c>
      <c r="E14" s="5">
        <v>5.2174983607593999E-3</v>
      </c>
    </row>
    <row r="15" spans="1:5" x14ac:dyDescent="0.2">
      <c r="A15" s="4" t="s">
        <v>529</v>
      </c>
      <c r="B15" s="13" t="s">
        <v>947</v>
      </c>
      <c r="C15" t="s">
        <v>530</v>
      </c>
      <c r="D15" s="8">
        <v>-2.2933589426905918</v>
      </c>
      <c r="E15" s="5">
        <v>4.8333333333333304E-16</v>
      </c>
    </row>
    <row r="16" spans="1:5" x14ac:dyDescent="0.2">
      <c r="A16" s="4" t="s">
        <v>523</v>
      </c>
      <c r="B16" s="13" t="s">
        <v>1101</v>
      </c>
      <c r="C16" t="s">
        <v>524</v>
      </c>
      <c r="D16" s="8">
        <v>-1.0174170530774094</v>
      </c>
      <c r="E16" s="5">
        <v>3.7602054581924602E-2</v>
      </c>
    </row>
    <row r="17" spans="1:5" x14ac:dyDescent="0.2">
      <c r="A17" s="4" t="s">
        <v>522</v>
      </c>
      <c r="B17" s="13" t="s">
        <v>949</v>
      </c>
      <c r="C17" t="s">
        <v>2</v>
      </c>
      <c r="D17" s="8">
        <v>-2.0057823525940064</v>
      </c>
      <c r="E17" s="5">
        <v>3.6163532486049101E-13</v>
      </c>
    </row>
    <row r="18" spans="1:5" x14ac:dyDescent="0.2">
      <c r="A18" s="4" t="s">
        <v>521</v>
      </c>
      <c r="B18" s="13" t="s">
        <v>950</v>
      </c>
      <c r="C18" t="s">
        <v>156</v>
      </c>
      <c r="D18" s="8">
        <v>-2.3147325934831584</v>
      </c>
      <c r="E18" s="5">
        <v>9.5949838793699699E-5</v>
      </c>
    </row>
    <row r="19" spans="1:5" x14ac:dyDescent="0.2">
      <c r="A19" s="4" t="s">
        <v>520</v>
      </c>
      <c r="B19" s="13" t="s">
        <v>951</v>
      </c>
      <c r="C19" t="s">
        <v>2</v>
      </c>
      <c r="D19" s="8">
        <v>-2.3883554566263383</v>
      </c>
      <c r="E19" s="5">
        <v>6.4892933693272399E-8</v>
      </c>
    </row>
    <row r="20" spans="1:5" x14ac:dyDescent="0.2">
      <c r="A20" s="4" t="s">
        <v>519</v>
      </c>
      <c r="B20" s="13" t="s">
        <v>1100</v>
      </c>
      <c r="C20" t="s">
        <v>2</v>
      </c>
      <c r="D20" s="8">
        <v>-1.8996950942043145</v>
      </c>
      <c r="E20" s="5">
        <v>1.61017377149955E-5</v>
      </c>
    </row>
    <row r="21" spans="1:5" x14ac:dyDescent="0.2">
      <c r="A21" s="4" t="s">
        <v>476</v>
      </c>
      <c r="B21" s="13" t="s">
        <v>963</v>
      </c>
      <c r="C21" t="s">
        <v>2</v>
      </c>
      <c r="D21" s="8">
        <v>-1.1844245711374275</v>
      </c>
      <c r="E21" s="5">
        <v>8.0921150007082204E-3</v>
      </c>
    </row>
    <row r="22" spans="1:5" x14ac:dyDescent="0.2">
      <c r="A22" s="4" t="s">
        <v>474</v>
      </c>
      <c r="B22" s="13" t="s">
        <v>964</v>
      </c>
      <c r="C22" t="s">
        <v>475</v>
      </c>
      <c r="D22" s="8">
        <v>-9.965784284662087</v>
      </c>
      <c r="E22" s="5">
        <v>4.8333333333333304E-16</v>
      </c>
    </row>
    <row r="23" spans="1:5" x14ac:dyDescent="0.2">
      <c r="A23" s="4" t="s">
        <v>470</v>
      </c>
      <c r="B23" s="13" t="s">
        <v>966</v>
      </c>
      <c r="C23" t="s">
        <v>471</v>
      </c>
      <c r="D23" s="8">
        <v>-1.4188898247744504</v>
      </c>
      <c r="E23" s="5">
        <v>3.51564829648703E-8</v>
      </c>
    </row>
    <row r="24" spans="1:5" x14ac:dyDescent="0.2">
      <c r="A24" s="4" t="s">
        <v>468</v>
      </c>
      <c r="B24" s="13" t="s">
        <v>1099</v>
      </c>
      <c r="C24" t="s">
        <v>469</v>
      </c>
      <c r="D24" s="8">
        <v>-1.5691795034802285</v>
      </c>
      <c r="E24" s="5">
        <v>1.63405670064742E-2</v>
      </c>
    </row>
    <row r="25" spans="1:5" x14ac:dyDescent="0.2">
      <c r="A25" s="4" t="s">
        <v>457</v>
      </c>
      <c r="B25" s="13" t="s">
        <v>1098</v>
      </c>
      <c r="C25" t="s">
        <v>458</v>
      </c>
      <c r="D25" s="8">
        <v>-9.965784284662087</v>
      </c>
      <c r="E25" s="5">
        <v>4.8333333333333304E-16</v>
      </c>
    </row>
    <row r="26" spans="1:5" x14ac:dyDescent="0.2">
      <c r="A26" s="4" t="s">
        <v>440</v>
      </c>
      <c r="B26" s="13" t="s">
        <v>899</v>
      </c>
      <c r="C26" t="s">
        <v>99</v>
      </c>
      <c r="D26" s="8">
        <v>-3.5563933485243853</v>
      </c>
      <c r="E26" s="5">
        <v>1.7236306909115101E-10</v>
      </c>
    </row>
    <row r="27" spans="1:5" x14ac:dyDescent="0.2">
      <c r="A27" s="4" t="s">
        <v>437</v>
      </c>
      <c r="B27" s="14" t="s">
        <v>898</v>
      </c>
      <c r="C27" t="s">
        <v>2</v>
      </c>
      <c r="D27" s="8">
        <v>-2.2792837574788689</v>
      </c>
      <c r="E27" s="5">
        <v>9.6823452144789695E-6</v>
      </c>
    </row>
    <row r="28" spans="1:5" x14ac:dyDescent="0.2">
      <c r="A28" s="4" t="s">
        <v>436</v>
      </c>
      <c r="B28" s="13" t="s">
        <v>974</v>
      </c>
      <c r="C28" t="s">
        <v>88</v>
      </c>
      <c r="D28" s="8">
        <v>-1.2515387669959643</v>
      </c>
      <c r="E28" s="5">
        <v>2.5670584191349999E-4</v>
      </c>
    </row>
    <row r="29" spans="1:5" x14ac:dyDescent="0.2">
      <c r="A29" s="4" t="s">
        <v>435</v>
      </c>
      <c r="B29" s="13" t="s">
        <v>975</v>
      </c>
      <c r="C29" t="s">
        <v>88</v>
      </c>
      <c r="D29" s="8">
        <v>-1.4819685073978306</v>
      </c>
      <c r="E29" s="5">
        <v>2.5736252298427501E-7</v>
      </c>
    </row>
    <row r="30" spans="1:5" x14ac:dyDescent="0.2">
      <c r="A30" s="4" t="s">
        <v>434</v>
      </c>
      <c r="B30" s="13" t="s">
        <v>976</v>
      </c>
      <c r="C30" t="s">
        <v>2</v>
      </c>
      <c r="D30" s="8">
        <v>-2.4500844463780447</v>
      </c>
      <c r="E30" s="5">
        <v>4.8333333333333304E-16</v>
      </c>
    </row>
    <row r="31" spans="1:5" x14ac:dyDescent="0.2">
      <c r="A31" s="4" t="s">
        <v>416</v>
      </c>
      <c r="B31" s="13" t="s">
        <v>1097</v>
      </c>
      <c r="C31" t="s">
        <v>417</v>
      </c>
      <c r="D31" s="8">
        <v>-2.6620035364849839</v>
      </c>
      <c r="E31" s="5">
        <v>3.46006106214268E-10</v>
      </c>
    </row>
    <row r="32" spans="1:5" x14ac:dyDescent="0.2">
      <c r="A32" s="4" t="s">
        <v>393</v>
      </c>
      <c r="B32" s="13" t="s">
        <v>1096</v>
      </c>
      <c r="C32" t="s">
        <v>32</v>
      </c>
      <c r="D32" s="8">
        <v>-9.965784284662087</v>
      </c>
      <c r="E32" s="5">
        <v>4.8333333333333304E-16</v>
      </c>
    </row>
    <row r="33" spans="1:5" x14ac:dyDescent="0.2">
      <c r="A33" s="4" t="s">
        <v>381</v>
      </c>
      <c r="B33" s="14" t="s">
        <v>986</v>
      </c>
      <c r="C33" t="s">
        <v>50</v>
      </c>
      <c r="D33" s="8">
        <v>-1.7273795453370082</v>
      </c>
      <c r="E33" s="5">
        <v>1.18553889677199E-5</v>
      </c>
    </row>
    <row r="34" spans="1:5" x14ac:dyDescent="0.2">
      <c r="A34" s="4" t="s">
        <v>320</v>
      </c>
      <c r="B34" s="13" t="s">
        <v>993</v>
      </c>
      <c r="C34" t="s">
        <v>2</v>
      </c>
      <c r="D34" s="8">
        <v>-1.1746213961070686</v>
      </c>
      <c r="E34" s="5">
        <v>2.7856044276391898E-3</v>
      </c>
    </row>
    <row r="35" spans="1:5" x14ac:dyDescent="0.2">
      <c r="A35" s="4" t="s">
        <v>298</v>
      </c>
      <c r="B35" s="13" t="s">
        <v>891</v>
      </c>
      <c r="C35" t="s">
        <v>2</v>
      </c>
      <c r="D35" s="8">
        <v>-1.6170561304310094</v>
      </c>
      <c r="E35" s="5">
        <v>5.0177780977886005E-10</v>
      </c>
    </row>
    <row r="36" spans="1:5" x14ac:dyDescent="0.2">
      <c r="A36" s="4" t="s">
        <v>294</v>
      </c>
      <c r="B36" s="13" t="s">
        <v>1095</v>
      </c>
      <c r="C36" t="s">
        <v>2</v>
      </c>
      <c r="D36" s="8">
        <v>-1.5269924320838264</v>
      </c>
      <c r="E36" s="5">
        <v>4.3799067966490302E-2</v>
      </c>
    </row>
    <row r="37" spans="1:5" x14ac:dyDescent="0.2">
      <c r="A37" s="4" t="s">
        <v>283</v>
      </c>
      <c r="B37" s="13" t="s">
        <v>1006</v>
      </c>
      <c r="C37" t="s">
        <v>284</v>
      </c>
      <c r="D37" s="8">
        <v>-1.4981787345790896</v>
      </c>
      <c r="E37" s="5">
        <v>7.4987636898413701E-3</v>
      </c>
    </row>
    <row r="38" spans="1:5" x14ac:dyDescent="0.2">
      <c r="A38" s="4" t="s">
        <v>723</v>
      </c>
      <c r="B38" s="13" t="s">
        <v>1094</v>
      </c>
      <c r="D38" s="8">
        <v>-9.965784284662087</v>
      </c>
      <c r="E38" s="5">
        <v>4.8333333333333304E-16</v>
      </c>
    </row>
    <row r="39" spans="1:5" x14ac:dyDescent="0.2">
      <c r="A39" s="4" t="s">
        <v>255</v>
      </c>
      <c r="B39" s="13" t="s">
        <v>1093</v>
      </c>
      <c r="C39" t="s">
        <v>256</v>
      </c>
      <c r="D39" s="8">
        <v>-1.7036894392919077</v>
      </c>
      <c r="E39" s="5">
        <v>3.9567698418993399E-3</v>
      </c>
    </row>
    <row r="40" spans="1:5" x14ac:dyDescent="0.2">
      <c r="A40" s="4" t="s">
        <v>248</v>
      </c>
      <c r="B40" s="13" t="s">
        <v>1092</v>
      </c>
      <c r="C40" t="s">
        <v>249</v>
      </c>
      <c r="D40" s="8">
        <v>-9.965784284662087</v>
      </c>
      <c r="E40" s="5">
        <v>4.8333333333333304E-16</v>
      </c>
    </row>
    <row r="41" spans="1:5" x14ac:dyDescent="0.2">
      <c r="A41" s="4" t="s">
        <v>240</v>
      </c>
      <c r="B41" s="13" t="s">
        <v>1091</v>
      </c>
      <c r="C41" t="s">
        <v>241</v>
      </c>
      <c r="D41" s="8">
        <v>-1.3437324652057108</v>
      </c>
      <c r="E41" s="5">
        <v>2.4587499761088401E-3</v>
      </c>
    </row>
    <row r="42" spans="1:5" x14ac:dyDescent="0.2">
      <c r="A42" s="4" t="s">
        <v>234</v>
      </c>
      <c r="B42" s="13" t="s">
        <v>1090</v>
      </c>
      <c r="C42" t="s">
        <v>235</v>
      </c>
      <c r="D42" s="8">
        <v>-1.0232697793228471</v>
      </c>
      <c r="E42" s="5">
        <v>1.2885234218240501E-3</v>
      </c>
    </row>
    <row r="43" spans="1:5" x14ac:dyDescent="0.2">
      <c r="A43" s="4" t="s">
        <v>231</v>
      </c>
      <c r="B43" s="13" t="s">
        <v>1089</v>
      </c>
      <c r="C43" t="s">
        <v>232</v>
      </c>
      <c r="D43" s="8">
        <v>-1.4344028241457749</v>
      </c>
      <c r="E43" s="5">
        <v>1.71149889102374E-2</v>
      </c>
    </row>
    <row r="44" spans="1:5" x14ac:dyDescent="0.2">
      <c r="A44" s="4" t="s">
        <v>215</v>
      </c>
      <c r="B44" s="13" t="s">
        <v>1088</v>
      </c>
      <c r="C44" t="s">
        <v>216</v>
      </c>
      <c r="D44" s="8">
        <v>-9.965784284662087</v>
      </c>
      <c r="E44" s="5">
        <v>4.8333333333333304E-16</v>
      </c>
    </row>
    <row r="45" spans="1:5" x14ac:dyDescent="0.2">
      <c r="A45" s="4" t="s">
        <v>213</v>
      </c>
      <c r="B45" s="13" t="s">
        <v>1087</v>
      </c>
      <c r="C45" t="s">
        <v>214</v>
      </c>
      <c r="D45" s="8">
        <v>-1.7908586021614084</v>
      </c>
      <c r="E45" s="5">
        <v>2.2756963663922001E-8</v>
      </c>
    </row>
    <row r="46" spans="1:5" x14ac:dyDescent="0.2">
      <c r="A46" s="4" t="s">
        <v>724</v>
      </c>
      <c r="B46" s="13" t="s">
        <v>1086</v>
      </c>
      <c r="D46" s="8">
        <v>-1.5907448533151622</v>
      </c>
      <c r="E46" s="5">
        <v>1.8435019858986899E-2</v>
      </c>
    </row>
    <row r="47" spans="1:5" x14ac:dyDescent="0.2">
      <c r="A47" s="4" t="s">
        <v>191</v>
      </c>
      <c r="B47" s="13" t="s">
        <v>1085</v>
      </c>
      <c r="C47" t="s">
        <v>192</v>
      </c>
      <c r="D47" s="8">
        <v>-1.8836352433082153</v>
      </c>
      <c r="E47" s="5">
        <v>7.3429158611203697E-3</v>
      </c>
    </row>
    <row r="48" spans="1:5" x14ac:dyDescent="0.2">
      <c r="A48" s="4" t="s">
        <v>146</v>
      </c>
      <c r="B48" s="13" t="s">
        <v>1030</v>
      </c>
      <c r="C48" t="s">
        <v>147</v>
      </c>
      <c r="D48" s="8">
        <v>-1.1424170446158519</v>
      </c>
      <c r="E48" s="5">
        <v>3.7934728688626698E-5</v>
      </c>
    </row>
    <row r="49" spans="1:5" x14ac:dyDescent="0.2">
      <c r="A49" s="4" t="s">
        <v>142</v>
      </c>
      <c r="B49" s="13" t="s">
        <v>1032</v>
      </c>
      <c r="C49" t="s">
        <v>15</v>
      </c>
      <c r="D49" s="8">
        <v>-1.0409717810563062</v>
      </c>
      <c r="E49" s="5">
        <v>1.00095945109439E-3</v>
      </c>
    </row>
    <row r="50" spans="1:5" x14ac:dyDescent="0.2">
      <c r="A50" s="4" t="s">
        <v>137</v>
      </c>
      <c r="B50" s="13" t="s">
        <v>1084</v>
      </c>
      <c r="C50" t="s">
        <v>2</v>
      </c>
      <c r="D50" s="8">
        <v>-1.3364276645824773</v>
      </c>
      <c r="E50" s="5">
        <v>1.34466759372125E-2</v>
      </c>
    </row>
    <row r="51" spans="1:5" x14ac:dyDescent="0.2">
      <c r="A51" s="4" t="s">
        <v>100</v>
      </c>
      <c r="B51" s="14" t="s">
        <v>1038</v>
      </c>
      <c r="C51" t="s">
        <v>18</v>
      </c>
      <c r="D51" s="8">
        <v>-1.3400754415976217</v>
      </c>
      <c r="E51" s="5">
        <v>5.1617467661191899E-6</v>
      </c>
    </row>
    <row r="52" spans="1:5" x14ac:dyDescent="0.2">
      <c r="A52" s="4" t="s">
        <v>96</v>
      </c>
      <c r="B52" s="13" t="s">
        <v>1040</v>
      </c>
      <c r="C52" t="s">
        <v>97</v>
      </c>
      <c r="D52" s="8">
        <v>-1.3040061868900998</v>
      </c>
      <c r="E52" s="5">
        <v>2.9571743369086602E-4</v>
      </c>
    </row>
    <row r="53" spans="1:5" x14ac:dyDescent="0.2">
      <c r="A53" s="4" t="s">
        <v>93</v>
      </c>
      <c r="B53" s="13" t="s">
        <v>1042</v>
      </c>
      <c r="C53" t="s">
        <v>94</v>
      </c>
      <c r="D53" s="8">
        <v>-1.4860040206329876</v>
      </c>
      <c r="E53" s="5">
        <v>6.3622677029471705E-4</v>
      </c>
    </row>
    <row r="54" spans="1:5" x14ac:dyDescent="0.2">
      <c r="A54" s="4" t="s">
        <v>91</v>
      </c>
      <c r="B54" s="13" t="s">
        <v>1043</v>
      </c>
      <c r="C54" t="s">
        <v>92</v>
      </c>
      <c r="D54" s="8">
        <v>-2.6620035364849839</v>
      </c>
      <c r="E54" s="5">
        <v>4.8333333333333304E-16</v>
      </c>
    </row>
    <row r="55" spans="1:5" x14ac:dyDescent="0.2">
      <c r="A55" s="4" t="s">
        <v>89</v>
      </c>
      <c r="B55" s="13" t="s">
        <v>1044</v>
      </c>
      <c r="C55" t="s">
        <v>90</v>
      </c>
      <c r="D55" s="8">
        <v>-1.9159357352115256</v>
      </c>
      <c r="E55" s="5">
        <v>3.0981506668313301E-14</v>
      </c>
    </row>
    <row r="56" spans="1:5" x14ac:dyDescent="0.2">
      <c r="A56" s="4" t="s">
        <v>83</v>
      </c>
      <c r="B56" s="13" t="s">
        <v>1046</v>
      </c>
      <c r="C56" t="s">
        <v>84</v>
      </c>
      <c r="D56" s="8">
        <v>-1.1909972250609135</v>
      </c>
      <c r="E56" s="5">
        <v>8.3514650917925693E-5</v>
      </c>
    </row>
    <row r="57" spans="1:5" x14ac:dyDescent="0.2">
      <c r="A57" s="6" t="s">
        <v>81</v>
      </c>
      <c r="B57" s="13" t="s">
        <v>876</v>
      </c>
      <c r="C57" t="s">
        <v>82</v>
      </c>
      <c r="D57" s="8">
        <v>-1.816037165157405</v>
      </c>
      <c r="E57" s="5">
        <v>7.7243350604661006E-11</v>
      </c>
    </row>
    <row r="58" spans="1:5" x14ac:dyDescent="0.2">
      <c r="A58" s="4" t="s">
        <v>577</v>
      </c>
      <c r="B58" s="13" t="s">
        <v>1106</v>
      </c>
      <c r="C58" t="s">
        <v>576</v>
      </c>
      <c r="D58" s="8">
        <v>-3.0709665213541437</v>
      </c>
      <c r="E58" s="5">
        <v>7.9059965538077296E-8</v>
      </c>
    </row>
    <row r="59" spans="1:5" x14ac:dyDescent="0.2">
      <c r="A59" s="4" t="s">
        <v>579</v>
      </c>
      <c r="B59" s="13" t="s">
        <v>1047</v>
      </c>
      <c r="C59" t="s">
        <v>580</v>
      </c>
      <c r="D59" s="8">
        <v>-1.265344566520995</v>
      </c>
      <c r="E59" s="5">
        <v>2.43211948600949E-5</v>
      </c>
    </row>
    <row r="60" spans="1:5" x14ac:dyDescent="0.2">
      <c r="A60" s="4" t="s">
        <v>585</v>
      </c>
      <c r="B60" s="13" t="s">
        <v>1107</v>
      </c>
      <c r="C60" t="s">
        <v>586</v>
      </c>
      <c r="D60" s="8">
        <v>-1.8262329322632938</v>
      </c>
      <c r="E60" s="5">
        <v>6.1514679346726603E-3</v>
      </c>
    </row>
    <row r="61" spans="1:5" x14ac:dyDescent="0.2">
      <c r="A61" s="4" t="s">
        <v>593</v>
      </c>
      <c r="B61" s="13" t="s">
        <v>1053</v>
      </c>
      <c r="C61" t="s">
        <v>2</v>
      </c>
      <c r="D61" s="8">
        <v>-1.3959286763311392</v>
      </c>
      <c r="E61" s="5">
        <v>3.2151707289168599E-3</v>
      </c>
    </row>
    <row r="62" spans="1:5" x14ac:dyDescent="0.2">
      <c r="A62" s="4" t="s">
        <v>598</v>
      </c>
      <c r="B62" s="13" t="s">
        <v>906</v>
      </c>
      <c r="C62" t="s">
        <v>2</v>
      </c>
      <c r="D62" s="8">
        <v>-9.965784284662087</v>
      </c>
      <c r="E62" s="5">
        <v>4.8333333333333304E-16</v>
      </c>
    </row>
    <row r="63" spans="1:5" x14ac:dyDescent="0.2">
      <c r="A63" s="4" t="s">
        <v>608</v>
      </c>
      <c r="B63" s="13" t="s">
        <v>1056</v>
      </c>
      <c r="C63" t="s">
        <v>609</v>
      </c>
      <c r="D63" s="8">
        <v>-9.965784284662087</v>
      </c>
      <c r="E63" s="5">
        <v>4.8333333333333304E-16</v>
      </c>
    </row>
    <row r="64" spans="1:5" x14ac:dyDescent="0.2">
      <c r="A64" s="4" t="s">
        <v>610</v>
      </c>
      <c r="B64" s="13" t="s">
        <v>1108</v>
      </c>
      <c r="C64" t="s">
        <v>611</v>
      </c>
      <c r="D64" s="8">
        <v>-1.5311560570253624</v>
      </c>
      <c r="E64" s="5">
        <v>1.18917002911445E-7</v>
      </c>
    </row>
    <row r="65" spans="1:5" x14ac:dyDescent="0.2">
      <c r="A65" s="4" t="s">
        <v>617</v>
      </c>
      <c r="B65" s="13" t="s">
        <v>910</v>
      </c>
      <c r="C65" t="s">
        <v>2</v>
      </c>
      <c r="D65" s="8">
        <v>-9.965784284662087</v>
      </c>
      <c r="E65" s="5">
        <v>4.8333333333333304E-16</v>
      </c>
    </row>
    <row r="66" spans="1:5" x14ac:dyDescent="0.2">
      <c r="A66" s="4" t="s">
        <v>618</v>
      </c>
      <c r="B66" s="13" t="s">
        <v>1058</v>
      </c>
      <c r="C66" t="s">
        <v>619</v>
      </c>
      <c r="D66" s="8">
        <v>-2.1015981400078068</v>
      </c>
      <c r="E66" s="5">
        <v>1.7802463834543201E-11</v>
      </c>
    </row>
    <row r="67" spans="1:5" x14ac:dyDescent="0.2">
      <c r="A67" s="4" t="s">
        <v>622</v>
      </c>
      <c r="B67" s="13" t="s">
        <v>1109</v>
      </c>
      <c r="C67" t="s">
        <v>2</v>
      </c>
      <c r="D67" s="8">
        <v>-3.8572598278839179</v>
      </c>
      <c r="E67" s="5">
        <v>2.4360652384203299E-10</v>
      </c>
    </row>
    <row r="68" spans="1:5" x14ac:dyDescent="0.2">
      <c r="A68" s="4" t="s">
        <v>628</v>
      </c>
      <c r="B68" s="13" t="s">
        <v>911</v>
      </c>
      <c r="C68" t="s">
        <v>2</v>
      </c>
      <c r="D68" s="8">
        <v>-1.960159735468209</v>
      </c>
      <c r="E68" s="5">
        <v>4.9190828003512904E-9</v>
      </c>
    </row>
    <row r="69" spans="1:5" x14ac:dyDescent="0.2">
      <c r="A69" s="4" t="s">
        <v>650</v>
      </c>
      <c r="B69" s="13" t="s">
        <v>913</v>
      </c>
      <c r="C69" t="s">
        <v>181</v>
      </c>
      <c r="D69" s="8">
        <v>-4.6438561897747244</v>
      </c>
      <c r="E69" s="5">
        <v>4.8333333333333304E-16</v>
      </c>
    </row>
    <row r="70" spans="1:5" x14ac:dyDescent="0.2">
      <c r="A70" s="4" t="s">
        <v>651</v>
      </c>
      <c r="B70" s="13" t="s">
        <v>1110</v>
      </c>
      <c r="C70" t="s">
        <v>2</v>
      </c>
      <c r="D70" s="8">
        <v>-1.0262050703473939</v>
      </c>
      <c r="E70" s="5">
        <v>1.2664435326796501E-3</v>
      </c>
    </row>
    <row r="71" spans="1:5" x14ac:dyDescent="0.2">
      <c r="A71" s="4" t="s">
        <v>713</v>
      </c>
      <c r="B71" s="13" t="s">
        <v>1111</v>
      </c>
      <c r="D71" s="8">
        <v>-3.0831412353002459</v>
      </c>
      <c r="E71" s="5">
        <v>4.5542057593970302E-7</v>
      </c>
    </row>
    <row r="72" spans="1:5" x14ac:dyDescent="0.2">
      <c r="A72" s="4" t="s">
        <v>654</v>
      </c>
      <c r="B72" s="13" t="s">
        <v>914</v>
      </c>
      <c r="C72" t="s">
        <v>655</v>
      </c>
      <c r="D72" s="8">
        <v>-2.3219280948873622</v>
      </c>
      <c r="E72" s="5">
        <v>9.8734045630679801E-10</v>
      </c>
    </row>
    <row r="73" spans="1:5" x14ac:dyDescent="0.2">
      <c r="A73" s="4" t="s">
        <v>615</v>
      </c>
      <c r="B73" s="13" t="s">
        <v>909</v>
      </c>
      <c r="C73" t="s">
        <v>5</v>
      </c>
      <c r="D73" s="8">
        <v>-1.6757654377294688</v>
      </c>
      <c r="E73" s="5">
        <v>3.51003813827975E-11</v>
      </c>
    </row>
  </sheetData>
  <sortState xmlns:xlrd2="http://schemas.microsoft.com/office/spreadsheetml/2017/richdata2" ref="A2:E73">
    <sortCondition ref="B2:B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1F9D6-190D-4548-8DB6-922BA39C23C9}">
  <dimension ref="A1:E99"/>
  <sheetViews>
    <sheetView workbookViewId="0">
      <selection activeCell="C1" sqref="C1:C1048576"/>
    </sheetView>
  </sheetViews>
  <sheetFormatPr baseColWidth="10" defaultRowHeight="15" x14ac:dyDescent="0.2"/>
  <cols>
    <col min="2" max="2" width="8.33203125" customWidth="1"/>
    <col min="3" max="3" width="31.5" customWidth="1"/>
  </cols>
  <sheetData>
    <row r="1" spans="1:5" x14ac:dyDescent="0.2">
      <c r="A1" s="1" t="s">
        <v>874</v>
      </c>
      <c r="B1" s="10" t="s">
        <v>873</v>
      </c>
      <c r="C1" s="10" t="s">
        <v>1</v>
      </c>
      <c r="D1" s="10" t="s">
        <v>730</v>
      </c>
      <c r="E1" s="1" t="s">
        <v>732</v>
      </c>
    </row>
    <row r="2" spans="1:5" x14ac:dyDescent="0.2">
      <c r="A2" s="4" t="s">
        <v>19</v>
      </c>
      <c r="B2" s="9" t="s">
        <v>1112</v>
      </c>
      <c r="C2" t="s">
        <v>2</v>
      </c>
      <c r="D2" s="8">
        <v>9.965784284662087</v>
      </c>
      <c r="E2" s="5">
        <v>3.1817073170731698E-16</v>
      </c>
    </row>
    <row r="3" spans="1:5" x14ac:dyDescent="0.2">
      <c r="A3" s="4" t="s">
        <v>62</v>
      </c>
      <c r="B3" s="9" t="s">
        <v>1113</v>
      </c>
      <c r="C3" t="s">
        <v>63</v>
      </c>
      <c r="D3" s="8">
        <v>9.965784284662087</v>
      </c>
      <c r="E3" s="5">
        <v>3.1817073170731698E-16</v>
      </c>
    </row>
    <row r="4" spans="1:5" x14ac:dyDescent="0.2">
      <c r="A4" s="4" t="s">
        <v>68</v>
      </c>
      <c r="B4" s="9" t="s">
        <v>1114</v>
      </c>
      <c r="C4" t="s">
        <v>69</v>
      </c>
      <c r="D4" s="8">
        <v>9.965784284662087</v>
      </c>
      <c r="E4" s="5">
        <v>3.1817073170731698E-16</v>
      </c>
    </row>
    <row r="5" spans="1:5" x14ac:dyDescent="0.2">
      <c r="A5" s="4" t="s">
        <v>105</v>
      </c>
      <c r="B5" s="9" t="s">
        <v>1115</v>
      </c>
      <c r="C5" t="s">
        <v>106</v>
      </c>
      <c r="D5" s="8">
        <v>2.6154162972628701</v>
      </c>
      <c r="E5" s="5">
        <v>1.00063391915807E-12</v>
      </c>
    </row>
    <row r="6" spans="1:5" x14ac:dyDescent="0.2">
      <c r="A6" s="4" t="s">
        <v>111</v>
      </c>
      <c r="B6" s="9" t="s">
        <v>862</v>
      </c>
      <c r="C6" t="s">
        <v>112</v>
      </c>
      <c r="D6" s="8">
        <v>2.5253172122544494</v>
      </c>
      <c r="E6" s="5">
        <v>3.1817073170731698E-16</v>
      </c>
    </row>
    <row r="7" spans="1:5" x14ac:dyDescent="0.2">
      <c r="A7" s="4" t="s">
        <v>113</v>
      </c>
      <c r="B7" s="9" t="s">
        <v>1116</v>
      </c>
      <c r="C7" t="s">
        <v>114</v>
      </c>
      <c r="D7" s="8">
        <v>1.1433934186931878</v>
      </c>
      <c r="E7" s="5">
        <v>9.9685038542348808E-3</v>
      </c>
    </row>
    <row r="8" spans="1:5" x14ac:dyDescent="0.2">
      <c r="A8" s="4" t="s">
        <v>115</v>
      </c>
      <c r="B8" s="9" t="s">
        <v>1117</v>
      </c>
      <c r="C8" t="s">
        <v>116</v>
      </c>
      <c r="D8" s="8">
        <v>1.9456077031813723</v>
      </c>
      <c r="E8" s="5">
        <v>1.4895195351468201E-7</v>
      </c>
    </row>
    <row r="9" spans="1:5" x14ac:dyDescent="0.2">
      <c r="A9" s="4" t="s">
        <v>119</v>
      </c>
      <c r="B9" s="9" t="s">
        <v>797</v>
      </c>
      <c r="C9" t="s">
        <v>2</v>
      </c>
      <c r="D9" s="8">
        <v>1.7202784652333272</v>
      </c>
      <c r="E9" s="5">
        <v>2.8964536438237201E-10</v>
      </c>
    </row>
    <row r="10" spans="1:5" x14ac:dyDescent="0.2">
      <c r="A10" s="4" t="s">
        <v>138</v>
      </c>
      <c r="B10" s="9" t="s">
        <v>1118</v>
      </c>
      <c r="C10" t="s">
        <v>139</v>
      </c>
      <c r="D10" s="8">
        <v>2.8163949091691212</v>
      </c>
      <c r="E10" s="5">
        <v>4.1878147536101698E-14</v>
      </c>
    </row>
    <row r="11" spans="1:5" x14ac:dyDescent="0.2">
      <c r="A11" s="4" t="s">
        <v>152</v>
      </c>
      <c r="B11" s="9" t="s">
        <v>1119</v>
      </c>
      <c r="C11" t="s">
        <v>153</v>
      </c>
      <c r="D11" s="8">
        <v>1.0243196791954128</v>
      </c>
      <c r="E11" s="5">
        <v>1.12215454585109E-3</v>
      </c>
    </row>
    <row r="12" spans="1:5" x14ac:dyDescent="0.2">
      <c r="A12" s="4" t="s">
        <v>168</v>
      </c>
      <c r="B12" s="9" t="s">
        <v>1120</v>
      </c>
      <c r="C12" t="s">
        <v>2</v>
      </c>
      <c r="D12" s="8">
        <v>9.965784284662087</v>
      </c>
      <c r="E12" s="5">
        <v>3.1817073170731698E-16</v>
      </c>
    </row>
    <row r="13" spans="1:5" x14ac:dyDescent="0.2">
      <c r="A13" s="4" t="s">
        <v>183</v>
      </c>
      <c r="B13" s="9" t="s">
        <v>1121</v>
      </c>
      <c r="C13" t="s">
        <v>184</v>
      </c>
      <c r="D13" s="8">
        <v>1.4802651220544629</v>
      </c>
      <c r="E13" s="5">
        <v>5.6737848192406305E-4</v>
      </c>
    </row>
    <row r="14" spans="1:5" x14ac:dyDescent="0.2">
      <c r="A14" s="4" t="s">
        <v>196</v>
      </c>
      <c r="B14" s="9" t="s">
        <v>1122</v>
      </c>
      <c r="C14" t="s">
        <v>2</v>
      </c>
      <c r="D14" s="8">
        <v>1.1505596765753814</v>
      </c>
      <c r="E14" s="5">
        <v>6.85660669146527E-5</v>
      </c>
    </row>
    <row r="15" spans="1:5" x14ac:dyDescent="0.2">
      <c r="A15" s="4" t="s">
        <v>201</v>
      </c>
      <c r="B15" s="9" t="s">
        <v>1123</v>
      </c>
      <c r="C15" t="s">
        <v>202</v>
      </c>
      <c r="D15" s="8">
        <v>1.2295879227406521</v>
      </c>
      <c r="E15" s="5">
        <v>2.53767083048513E-5</v>
      </c>
    </row>
    <row r="16" spans="1:5" x14ac:dyDescent="0.2">
      <c r="A16" s="4" t="s">
        <v>206</v>
      </c>
      <c r="B16" s="9" t="s">
        <v>1124</v>
      </c>
      <c r="C16" t="s">
        <v>207</v>
      </c>
      <c r="D16" s="8">
        <v>1.2072681731120283</v>
      </c>
      <c r="E16" s="5">
        <v>4.7380825876372898E-3</v>
      </c>
    </row>
    <row r="17" spans="1:5" x14ac:dyDescent="0.2">
      <c r="A17" s="4" t="s">
        <v>210</v>
      </c>
      <c r="B17" s="9" t="s">
        <v>1125</v>
      </c>
      <c r="C17" t="s">
        <v>50</v>
      </c>
      <c r="D17" s="8">
        <v>1.3895668117627258</v>
      </c>
      <c r="E17" s="5">
        <v>9.6033712782320603E-4</v>
      </c>
    </row>
    <row r="18" spans="1:5" x14ac:dyDescent="0.2">
      <c r="A18" s="4" t="s">
        <v>211</v>
      </c>
      <c r="B18" s="9" t="s">
        <v>860</v>
      </c>
      <c r="C18" t="s">
        <v>212</v>
      </c>
      <c r="D18" s="8">
        <v>2.917622701726283</v>
      </c>
      <c r="E18" s="5">
        <v>3.1817073170731698E-16</v>
      </c>
    </row>
    <row r="19" spans="1:5" x14ac:dyDescent="0.2">
      <c r="A19" s="4" t="s">
        <v>217</v>
      </c>
      <c r="B19" s="9" t="s">
        <v>1126</v>
      </c>
      <c r="C19" t="s">
        <v>218</v>
      </c>
      <c r="D19" s="8">
        <v>9.965784284662087</v>
      </c>
      <c r="E19" s="5">
        <v>3.1817073170731698E-16</v>
      </c>
    </row>
    <row r="20" spans="1:5" x14ac:dyDescent="0.2">
      <c r="A20" s="4" t="s">
        <v>220</v>
      </c>
      <c r="B20" s="9" t="s">
        <v>1018</v>
      </c>
      <c r="C20" t="s">
        <v>221</v>
      </c>
      <c r="D20" s="8">
        <v>2.6628890794062254</v>
      </c>
      <c r="E20" s="5">
        <v>7.8784505133359102E-10</v>
      </c>
    </row>
    <row r="21" spans="1:5" x14ac:dyDescent="0.2">
      <c r="A21" s="4" t="s">
        <v>222</v>
      </c>
      <c r="B21" s="9" t="s">
        <v>1127</v>
      </c>
      <c r="C21" t="s">
        <v>223</v>
      </c>
      <c r="D21" s="8">
        <v>1.7004397181410922</v>
      </c>
      <c r="E21" s="5">
        <v>9.4885625494322598E-10</v>
      </c>
    </row>
    <row r="22" spans="1:5" x14ac:dyDescent="0.2">
      <c r="A22" s="4" t="s">
        <v>226</v>
      </c>
      <c r="B22" s="9" t="s">
        <v>1128</v>
      </c>
      <c r="C22" t="s">
        <v>2</v>
      </c>
      <c r="D22" s="8">
        <v>1.2234225499349372</v>
      </c>
      <c r="E22" s="5">
        <v>5.6934097984361497E-5</v>
      </c>
    </row>
    <row r="23" spans="1:5" x14ac:dyDescent="0.2">
      <c r="A23" s="4" t="s">
        <v>242</v>
      </c>
      <c r="B23" s="9" t="s">
        <v>1129</v>
      </c>
      <c r="C23" t="s">
        <v>243</v>
      </c>
      <c r="D23" s="8">
        <v>1.0655723115936222</v>
      </c>
      <c r="E23" s="5">
        <v>4.09930859680354E-2</v>
      </c>
    </row>
    <row r="24" spans="1:5" x14ac:dyDescent="0.2">
      <c r="A24" s="4" t="s">
        <v>288</v>
      </c>
      <c r="B24" s="9" t="s">
        <v>1130</v>
      </c>
      <c r="C24" t="s">
        <v>2</v>
      </c>
      <c r="D24" s="8">
        <v>9.965784284662087</v>
      </c>
      <c r="E24" s="5">
        <v>3.1817073170731698E-16</v>
      </c>
    </row>
    <row r="25" spans="1:5" x14ac:dyDescent="0.2">
      <c r="A25" s="4" t="s">
        <v>292</v>
      </c>
      <c r="B25" s="9" t="s">
        <v>1131</v>
      </c>
      <c r="C25" t="s">
        <v>2</v>
      </c>
      <c r="D25" s="8">
        <v>2.2515676206082471</v>
      </c>
      <c r="E25" s="5">
        <v>1.5008942390813E-9</v>
      </c>
    </row>
    <row r="26" spans="1:5" x14ac:dyDescent="0.2">
      <c r="A26" s="4" t="s">
        <v>299</v>
      </c>
      <c r="B26" s="9" t="s">
        <v>1132</v>
      </c>
      <c r="C26" t="s">
        <v>300</v>
      </c>
      <c r="D26" s="8">
        <v>9.965784284662087</v>
      </c>
      <c r="E26" s="5">
        <v>3.1817073170731698E-16</v>
      </c>
    </row>
    <row r="27" spans="1:5" x14ac:dyDescent="0.2">
      <c r="A27" s="4" t="s">
        <v>330</v>
      </c>
      <c r="B27" s="9" t="s">
        <v>990</v>
      </c>
      <c r="C27" t="s">
        <v>2</v>
      </c>
      <c r="D27" s="8">
        <v>1.4010843015050058</v>
      </c>
      <c r="E27" s="5">
        <v>2.80840168706167E-3</v>
      </c>
    </row>
    <row r="28" spans="1:5" x14ac:dyDescent="0.2">
      <c r="A28" s="4" t="s">
        <v>334</v>
      </c>
      <c r="B28" s="9" t="s">
        <v>1133</v>
      </c>
      <c r="C28" t="s">
        <v>37</v>
      </c>
      <c r="D28" s="8">
        <v>1.5782141654724544</v>
      </c>
      <c r="E28" s="5">
        <v>3.1469103133151401E-8</v>
      </c>
    </row>
    <row r="29" spans="1:5" x14ac:dyDescent="0.2">
      <c r="A29" s="4" t="s">
        <v>338</v>
      </c>
      <c r="B29" s="9" t="s">
        <v>778</v>
      </c>
      <c r="C29" t="s">
        <v>2</v>
      </c>
      <c r="D29" s="8">
        <v>1.3091761874785146</v>
      </c>
      <c r="E29" s="5">
        <v>1.9825259763131299E-2</v>
      </c>
    </row>
    <row r="30" spans="1:5" x14ac:dyDescent="0.2">
      <c r="A30" s="4" t="s">
        <v>339</v>
      </c>
      <c r="B30" s="9" t="s">
        <v>777</v>
      </c>
      <c r="C30" t="s">
        <v>2</v>
      </c>
      <c r="D30" s="8">
        <v>9.965784284662087</v>
      </c>
      <c r="E30" s="5">
        <v>3.1817073170731698E-16</v>
      </c>
    </row>
    <row r="31" spans="1:5" x14ac:dyDescent="0.2">
      <c r="A31" s="4" t="s">
        <v>340</v>
      </c>
      <c r="B31" s="9" t="s">
        <v>776</v>
      </c>
      <c r="C31" t="s">
        <v>2</v>
      </c>
      <c r="D31" s="8">
        <v>1.2756030793368494</v>
      </c>
      <c r="E31" s="5">
        <v>2.2747566288648501E-2</v>
      </c>
    </row>
    <row r="32" spans="1:5" x14ac:dyDescent="0.2">
      <c r="A32" s="4" t="s">
        <v>341</v>
      </c>
      <c r="B32" s="9" t="s">
        <v>1134</v>
      </c>
      <c r="C32" t="s">
        <v>2</v>
      </c>
      <c r="D32" s="8">
        <v>1.4254593047653552</v>
      </c>
      <c r="E32" s="5">
        <v>8.6138666870806202E-4</v>
      </c>
    </row>
    <row r="33" spans="1:5" x14ac:dyDescent="0.2">
      <c r="A33" s="4" t="s">
        <v>344</v>
      </c>
      <c r="B33" s="9" t="s">
        <v>859</v>
      </c>
      <c r="C33" t="s">
        <v>345</v>
      </c>
      <c r="D33" s="8">
        <v>3.6615215958527609</v>
      </c>
      <c r="E33" s="5">
        <v>3.1817073170731698E-16</v>
      </c>
    </row>
    <row r="34" spans="1:5" x14ac:dyDescent="0.2">
      <c r="A34" s="4" t="s">
        <v>347</v>
      </c>
      <c r="B34" s="9" t="s">
        <v>858</v>
      </c>
      <c r="C34" t="s">
        <v>348</v>
      </c>
      <c r="D34" s="8">
        <v>3.9210554212223325</v>
      </c>
      <c r="E34" s="5">
        <v>3.1817073170731698E-16</v>
      </c>
    </row>
    <row r="35" spans="1:5" x14ac:dyDescent="0.2">
      <c r="A35" s="4" t="s">
        <v>349</v>
      </c>
      <c r="B35" s="9" t="s">
        <v>771</v>
      </c>
      <c r="C35" t="s">
        <v>2</v>
      </c>
      <c r="D35" s="8">
        <v>3.3894291434539339</v>
      </c>
      <c r="E35" s="5">
        <v>3.1817073170731698E-16</v>
      </c>
    </row>
    <row r="36" spans="1:5" x14ac:dyDescent="0.2">
      <c r="A36" s="4" t="s">
        <v>350</v>
      </c>
      <c r="B36" s="9" t="s">
        <v>1135</v>
      </c>
      <c r="C36" t="s">
        <v>351</v>
      </c>
      <c r="D36" s="8">
        <v>9.965784284662087</v>
      </c>
      <c r="E36" s="5">
        <v>3.1817073170731698E-16</v>
      </c>
    </row>
    <row r="37" spans="1:5" x14ac:dyDescent="0.2">
      <c r="A37" s="4" t="s">
        <v>352</v>
      </c>
      <c r="B37" s="9" t="s">
        <v>1136</v>
      </c>
      <c r="C37" t="s">
        <v>2</v>
      </c>
      <c r="D37" s="8">
        <v>2.1407786557827961</v>
      </c>
      <c r="E37" s="5">
        <v>3.1817073170731698E-16</v>
      </c>
    </row>
    <row r="38" spans="1:5" x14ac:dyDescent="0.2">
      <c r="A38" s="4" t="s">
        <v>353</v>
      </c>
      <c r="B38" s="9" t="s">
        <v>1137</v>
      </c>
      <c r="C38" t="s">
        <v>31</v>
      </c>
      <c r="D38" s="8">
        <v>9.965784284662087</v>
      </c>
      <c r="E38" s="5">
        <v>3.1817073170731698E-16</v>
      </c>
    </row>
    <row r="39" spans="1:5" x14ac:dyDescent="0.2">
      <c r="A39" s="4" t="s">
        <v>354</v>
      </c>
      <c r="B39" s="9" t="s">
        <v>1138</v>
      </c>
      <c r="C39" t="s">
        <v>76</v>
      </c>
      <c r="D39" s="8">
        <v>1.0349199843491594</v>
      </c>
      <c r="E39" s="5">
        <v>3.5346049927081E-2</v>
      </c>
    </row>
    <row r="40" spans="1:5" x14ac:dyDescent="0.2">
      <c r="A40" s="4" t="s">
        <v>355</v>
      </c>
      <c r="B40" s="9" t="s">
        <v>857</v>
      </c>
      <c r="C40" t="s">
        <v>356</v>
      </c>
      <c r="D40" s="8">
        <v>3.1631766661936109</v>
      </c>
      <c r="E40" s="5">
        <v>3.1817073170731698E-16</v>
      </c>
    </row>
    <row r="41" spans="1:5" x14ac:dyDescent="0.2">
      <c r="A41" s="4" t="s">
        <v>357</v>
      </c>
      <c r="B41" s="9" t="s">
        <v>856</v>
      </c>
      <c r="C41" t="s">
        <v>2</v>
      </c>
      <c r="D41" s="8">
        <v>2.8557904162748207</v>
      </c>
      <c r="E41" s="5">
        <v>3.1817073170731698E-16</v>
      </c>
    </row>
    <row r="42" spans="1:5" x14ac:dyDescent="0.2">
      <c r="A42" s="4" t="s">
        <v>358</v>
      </c>
      <c r="B42" s="9" t="s">
        <v>1139</v>
      </c>
      <c r="C42" t="s">
        <v>2</v>
      </c>
      <c r="D42" s="8">
        <v>1.3578334786294906</v>
      </c>
      <c r="E42" s="5">
        <v>5.4601355745083803E-5</v>
      </c>
    </row>
    <row r="43" spans="1:5" x14ac:dyDescent="0.2">
      <c r="A43" s="4" t="s">
        <v>359</v>
      </c>
      <c r="B43" s="9" t="s">
        <v>768</v>
      </c>
      <c r="C43" t="s">
        <v>345</v>
      </c>
      <c r="D43" s="8">
        <v>3.3700247481603069</v>
      </c>
      <c r="E43" s="5">
        <v>3.1817073170731698E-16</v>
      </c>
    </row>
    <row r="44" spans="1:5" x14ac:dyDescent="0.2">
      <c r="A44" s="4" t="s">
        <v>360</v>
      </c>
      <c r="B44" s="9" t="s">
        <v>855</v>
      </c>
      <c r="C44" t="s">
        <v>361</v>
      </c>
      <c r="D44" s="8">
        <v>3.5576551547254209</v>
      </c>
      <c r="E44" s="5">
        <v>3.1817073170731698E-16</v>
      </c>
    </row>
    <row r="45" spans="1:5" x14ac:dyDescent="0.2">
      <c r="A45" s="4" t="s">
        <v>362</v>
      </c>
      <c r="B45" s="9" t="s">
        <v>854</v>
      </c>
      <c r="C45" t="s">
        <v>363</v>
      </c>
      <c r="D45" s="8">
        <v>3.9659689378097713</v>
      </c>
      <c r="E45" s="5">
        <v>3.1817073170731698E-16</v>
      </c>
    </row>
    <row r="46" spans="1:5" x14ac:dyDescent="0.2">
      <c r="A46" s="4" t="s">
        <v>364</v>
      </c>
      <c r="B46" s="9" t="s">
        <v>853</v>
      </c>
      <c r="C46" t="s">
        <v>365</v>
      </c>
      <c r="D46" s="8">
        <v>4.3332090309878524</v>
      </c>
      <c r="E46" s="5">
        <v>3.1817073170731698E-16</v>
      </c>
    </row>
    <row r="47" spans="1:5" x14ac:dyDescent="0.2">
      <c r="A47" s="4" t="s">
        <v>366</v>
      </c>
      <c r="B47" s="9" t="s">
        <v>852</v>
      </c>
      <c r="C47" t="s">
        <v>367</v>
      </c>
      <c r="D47" s="8">
        <v>2.6926503700355298</v>
      </c>
      <c r="E47" s="5">
        <v>3.1817073170731698E-16</v>
      </c>
    </row>
    <row r="48" spans="1:5" x14ac:dyDescent="0.2">
      <c r="A48" s="4" t="s">
        <v>368</v>
      </c>
      <c r="B48" s="9" t="s">
        <v>851</v>
      </c>
      <c r="C48" t="s">
        <v>369</v>
      </c>
      <c r="D48" s="8">
        <v>4.0849996717028434</v>
      </c>
      <c r="E48" s="5">
        <v>3.1817073170731698E-16</v>
      </c>
    </row>
    <row r="49" spans="1:5" x14ac:dyDescent="0.2">
      <c r="A49" s="4" t="s">
        <v>370</v>
      </c>
      <c r="B49" s="9" t="s">
        <v>850</v>
      </c>
      <c r="C49" t="s">
        <v>371</v>
      </c>
      <c r="D49" s="8">
        <v>5.5077946401986964</v>
      </c>
      <c r="E49" s="5">
        <v>3.1817073170731698E-16</v>
      </c>
    </row>
    <row r="50" spans="1:5" x14ac:dyDescent="0.2">
      <c r="A50" s="4" t="s">
        <v>372</v>
      </c>
      <c r="B50" s="9" t="s">
        <v>849</v>
      </c>
      <c r="C50" t="s">
        <v>373</v>
      </c>
      <c r="D50" s="8">
        <v>3.723012396392368</v>
      </c>
      <c r="E50" s="5">
        <v>3.1817073170731698E-16</v>
      </c>
    </row>
    <row r="51" spans="1:5" x14ac:dyDescent="0.2">
      <c r="A51" s="4" t="s">
        <v>374</v>
      </c>
      <c r="B51" s="9" t="s">
        <v>764</v>
      </c>
      <c r="C51" t="s">
        <v>375</v>
      </c>
      <c r="D51" s="8">
        <v>4.6664725688420736</v>
      </c>
      <c r="E51" s="5">
        <v>3.1817073170731698E-16</v>
      </c>
    </row>
    <row r="52" spans="1:5" x14ac:dyDescent="0.2">
      <c r="A52" s="4" t="s">
        <v>376</v>
      </c>
      <c r="B52" s="9" t="s">
        <v>848</v>
      </c>
      <c r="C52" t="s">
        <v>377</v>
      </c>
      <c r="D52" s="8">
        <v>4.3728128349124553</v>
      </c>
      <c r="E52" s="5">
        <v>3.1817073170731698E-16</v>
      </c>
    </row>
    <row r="53" spans="1:5" x14ac:dyDescent="0.2">
      <c r="A53" s="4" t="s">
        <v>378</v>
      </c>
      <c r="B53" s="9" t="s">
        <v>1140</v>
      </c>
      <c r="C53" t="s">
        <v>99</v>
      </c>
      <c r="D53" s="8">
        <v>2.5486832181571826</v>
      </c>
      <c r="E53" s="5">
        <v>3.1817073170731698E-16</v>
      </c>
    </row>
    <row r="54" spans="1:5" x14ac:dyDescent="0.2">
      <c r="A54" s="4" t="s">
        <v>379</v>
      </c>
      <c r="B54" s="9" t="s">
        <v>894</v>
      </c>
      <c r="C54" t="s">
        <v>225</v>
      </c>
      <c r="D54" s="8">
        <v>1.3499313733601146</v>
      </c>
      <c r="E54" s="5">
        <v>1.1690419290615801E-5</v>
      </c>
    </row>
    <row r="55" spans="1:5" x14ac:dyDescent="0.2">
      <c r="A55" s="4" t="s">
        <v>380</v>
      </c>
      <c r="B55" t="s">
        <v>847</v>
      </c>
      <c r="C55" t="s">
        <v>2</v>
      </c>
      <c r="D55" s="8">
        <v>3.569126483463227</v>
      </c>
      <c r="E55" s="5">
        <v>3.1817073170731698E-16</v>
      </c>
    </row>
    <row r="56" spans="1:5" x14ac:dyDescent="0.2">
      <c r="A56" s="4" t="s">
        <v>382</v>
      </c>
      <c r="B56" s="9" t="s">
        <v>846</v>
      </c>
      <c r="C56" t="s">
        <v>383</v>
      </c>
      <c r="D56" s="8">
        <v>2.7139157211071625</v>
      </c>
      <c r="E56" s="5">
        <v>3.1817073170731698E-16</v>
      </c>
    </row>
    <row r="57" spans="1:5" x14ac:dyDescent="0.2">
      <c r="A57" s="4" t="s">
        <v>384</v>
      </c>
      <c r="B57" s="9" t="s">
        <v>845</v>
      </c>
      <c r="C57" t="s">
        <v>385</v>
      </c>
      <c r="D57" s="8">
        <v>3.9748963637620069</v>
      </c>
      <c r="E57" s="5">
        <v>3.1817073170731698E-16</v>
      </c>
    </row>
    <row r="58" spans="1:5" x14ac:dyDescent="0.2">
      <c r="A58" s="4" t="s">
        <v>386</v>
      </c>
      <c r="B58" s="9" t="s">
        <v>1141</v>
      </c>
      <c r="C58" t="s">
        <v>2</v>
      </c>
      <c r="D58" s="8">
        <v>3.0837239663930087</v>
      </c>
      <c r="E58" s="5">
        <v>3.1817073170731698E-16</v>
      </c>
    </row>
    <row r="59" spans="1:5" x14ac:dyDescent="0.2">
      <c r="A59" s="4" t="s">
        <v>391</v>
      </c>
      <c r="B59" s="9" t="s">
        <v>1142</v>
      </c>
      <c r="C59" t="s">
        <v>392</v>
      </c>
      <c r="D59" s="8">
        <v>1.0949116470254669</v>
      </c>
      <c r="E59" s="5">
        <v>2.8722949398898301E-2</v>
      </c>
    </row>
    <row r="60" spans="1:5" x14ac:dyDescent="0.2">
      <c r="A60" s="4" t="s">
        <v>414</v>
      </c>
      <c r="B60" s="9" t="s">
        <v>759</v>
      </c>
      <c r="C60" t="s">
        <v>2</v>
      </c>
      <c r="D60" s="8">
        <v>2.3170145740214454</v>
      </c>
      <c r="E60" s="5">
        <v>3.1817073170731698E-16</v>
      </c>
    </row>
    <row r="61" spans="1:5" x14ac:dyDescent="0.2">
      <c r="A61" s="4" t="s">
        <v>415</v>
      </c>
      <c r="B61" s="9" t="s">
        <v>758</v>
      </c>
      <c r="C61" t="s">
        <v>2</v>
      </c>
      <c r="D61" s="8">
        <v>1.2363395391683736</v>
      </c>
      <c r="E61" s="5">
        <v>6.5829666764874702E-6</v>
      </c>
    </row>
    <row r="62" spans="1:5" x14ac:dyDescent="0.2">
      <c r="A62" s="4" t="s">
        <v>418</v>
      </c>
      <c r="B62" s="9" t="s">
        <v>1143</v>
      </c>
      <c r="C62" t="s">
        <v>2</v>
      </c>
      <c r="D62" s="8">
        <v>1.9316830570598058</v>
      </c>
      <c r="E62" s="5">
        <v>1.2909464267878599E-6</v>
      </c>
    </row>
    <row r="63" spans="1:5" x14ac:dyDescent="0.2">
      <c r="A63" s="4" t="s">
        <v>421</v>
      </c>
      <c r="B63" s="9" t="s">
        <v>1144</v>
      </c>
      <c r="C63" t="s">
        <v>422</v>
      </c>
      <c r="D63" s="8">
        <v>1.3572704756795595</v>
      </c>
      <c r="E63" s="5">
        <v>5.0646735488021498E-4</v>
      </c>
    </row>
    <row r="64" spans="1:5" x14ac:dyDescent="0.2">
      <c r="A64" s="4" t="s">
        <v>429</v>
      </c>
      <c r="B64" s="9" t="s">
        <v>1145</v>
      </c>
      <c r="C64" t="s">
        <v>2</v>
      </c>
      <c r="D64" s="8">
        <v>2.0475383887633609</v>
      </c>
      <c r="E64" s="5">
        <v>1.5906061576685E-10</v>
      </c>
    </row>
    <row r="65" spans="1:5" x14ac:dyDescent="0.2">
      <c r="A65" s="4" t="s">
        <v>451</v>
      </c>
      <c r="B65" s="9" t="s">
        <v>1146</v>
      </c>
      <c r="C65" t="s">
        <v>452</v>
      </c>
      <c r="D65" s="8">
        <v>9.965784284662087</v>
      </c>
      <c r="E65" s="5">
        <v>3.1817073170731698E-16</v>
      </c>
    </row>
    <row r="66" spans="1:5" x14ac:dyDescent="0.2">
      <c r="A66" s="4" t="s">
        <v>453</v>
      </c>
      <c r="B66" s="9" t="s">
        <v>1147</v>
      </c>
      <c r="C66" t="s">
        <v>454</v>
      </c>
      <c r="D66" s="8">
        <v>1.4345615118726078</v>
      </c>
      <c r="E66" s="5">
        <v>9.2023156393610699E-4</v>
      </c>
    </row>
    <row r="67" spans="1:5" x14ac:dyDescent="0.2">
      <c r="A67" s="4" t="s">
        <v>464</v>
      </c>
      <c r="B67" s="9" t="s">
        <v>1148</v>
      </c>
      <c r="C67" t="s">
        <v>463</v>
      </c>
      <c r="D67" s="8">
        <v>1.835924074254375</v>
      </c>
      <c r="E67" s="5">
        <v>2.3571977304226601E-4</v>
      </c>
    </row>
    <row r="68" spans="1:5" x14ac:dyDescent="0.2">
      <c r="A68" s="4" t="s">
        <v>495</v>
      </c>
      <c r="B68" s="11" t="s">
        <v>1149</v>
      </c>
      <c r="C68" t="s">
        <v>496</v>
      </c>
      <c r="D68" s="8">
        <v>1.5285713188707577</v>
      </c>
      <c r="E68" s="5">
        <v>3.86144634105325E-8</v>
      </c>
    </row>
    <row r="69" spans="1:5" x14ac:dyDescent="0.2">
      <c r="A69" s="4" t="s">
        <v>504</v>
      </c>
      <c r="B69" s="13" t="s">
        <v>1150</v>
      </c>
      <c r="C69" t="s">
        <v>505</v>
      </c>
      <c r="D69" s="8">
        <v>1.1570437101455802</v>
      </c>
      <c r="E69" s="5">
        <v>2.8118175875488701E-2</v>
      </c>
    </row>
    <row r="70" spans="1:5" x14ac:dyDescent="0.2">
      <c r="A70" s="4" t="s">
        <v>508</v>
      </c>
      <c r="B70" s="13" t="s">
        <v>1151</v>
      </c>
      <c r="C70" t="s">
        <v>509</v>
      </c>
      <c r="D70" s="8">
        <v>1.3504972470841332</v>
      </c>
      <c r="E70" s="5">
        <v>3.6433877543586598E-4</v>
      </c>
    </row>
    <row r="71" spans="1:5" x14ac:dyDescent="0.2">
      <c r="A71" s="4" t="s">
        <v>510</v>
      </c>
      <c r="B71" s="13" t="s">
        <v>1152</v>
      </c>
      <c r="C71" t="s">
        <v>511</v>
      </c>
      <c r="D71" s="8">
        <v>1.3521935377450318</v>
      </c>
      <c r="E71" s="5">
        <v>1.19595423267472E-6</v>
      </c>
    </row>
    <row r="72" spans="1:5" x14ac:dyDescent="0.2">
      <c r="A72" s="4" t="s">
        <v>514</v>
      </c>
      <c r="B72" s="9" t="s">
        <v>750</v>
      </c>
      <c r="C72" t="s">
        <v>50</v>
      </c>
      <c r="D72" s="8">
        <v>1.1499096675349243</v>
      </c>
      <c r="E72" s="5">
        <v>7.9916180647648903E-3</v>
      </c>
    </row>
    <row r="73" spans="1:5" x14ac:dyDescent="0.2">
      <c r="A73" s="4" t="s">
        <v>533</v>
      </c>
      <c r="B73" s="9"/>
      <c r="C73" t="s">
        <v>534</v>
      </c>
      <c r="D73" s="8">
        <v>1.1686420355588394</v>
      </c>
      <c r="E73" s="5">
        <v>2.44468281102579E-5</v>
      </c>
    </row>
    <row r="74" spans="1:5" x14ac:dyDescent="0.2">
      <c r="A74" s="4" t="s">
        <v>535</v>
      </c>
      <c r="B74" s="9" t="s">
        <v>1153</v>
      </c>
      <c r="C74" t="s">
        <v>536</v>
      </c>
      <c r="D74" s="8">
        <v>2.8449881566826116</v>
      </c>
      <c r="E74" s="5">
        <v>3.1817073170731698E-16</v>
      </c>
    </row>
    <row r="75" spans="1:5" x14ac:dyDescent="0.2">
      <c r="A75" s="4" t="s">
        <v>552</v>
      </c>
      <c r="B75" s="9" t="s">
        <v>1154</v>
      </c>
      <c r="C75" t="s">
        <v>553</v>
      </c>
      <c r="D75" s="8">
        <v>1.6304054714823233</v>
      </c>
      <c r="E75" s="5">
        <v>2.0463441076640598E-9</v>
      </c>
    </row>
    <row r="76" spans="1:5" x14ac:dyDescent="0.2">
      <c r="A76" s="4" t="s">
        <v>561</v>
      </c>
      <c r="B76" s="9" t="s">
        <v>1105</v>
      </c>
      <c r="C76" t="s">
        <v>110</v>
      </c>
      <c r="D76" s="8">
        <v>1.6163576969966904</v>
      </c>
      <c r="E76" s="5">
        <v>2.5497796285695601E-5</v>
      </c>
    </row>
    <row r="77" spans="1:5" x14ac:dyDescent="0.2">
      <c r="A77" s="4" t="s">
        <v>574</v>
      </c>
      <c r="B77" s="9" t="s">
        <v>1155</v>
      </c>
      <c r="C77" t="s">
        <v>575</v>
      </c>
      <c r="D77" s="8">
        <v>1.7501777055930572</v>
      </c>
      <c r="E77" s="5">
        <v>3.4928560604997101E-10</v>
      </c>
    </row>
    <row r="78" spans="1:5" x14ac:dyDescent="0.2">
      <c r="A78" s="4" t="s">
        <v>595</v>
      </c>
      <c r="B78" s="9" t="s">
        <v>863</v>
      </c>
      <c r="C78" t="s">
        <v>584</v>
      </c>
      <c r="D78" s="8">
        <v>2.3519109611030768</v>
      </c>
      <c r="E78" s="5">
        <v>3.1817073170731698E-16</v>
      </c>
    </row>
    <row r="79" spans="1:5" x14ac:dyDescent="0.2">
      <c r="A79" s="4" t="s">
        <v>596</v>
      </c>
      <c r="B79" s="9" t="s">
        <v>804</v>
      </c>
      <c r="C79" s="9" t="s">
        <v>2</v>
      </c>
      <c r="D79" s="8">
        <v>1.6744606515602589</v>
      </c>
      <c r="E79" s="5">
        <v>1.4210959450845E-5</v>
      </c>
    </row>
    <row r="80" spans="1:5" x14ac:dyDescent="0.2">
      <c r="A80" s="4" t="s">
        <v>597</v>
      </c>
      <c r="B80" s="9" t="s">
        <v>864</v>
      </c>
      <c r="C80" t="s">
        <v>562</v>
      </c>
      <c r="D80" s="8">
        <v>2.671066871964447</v>
      </c>
      <c r="E80" s="5">
        <v>3.1817073170731698E-16</v>
      </c>
    </row>
    <row r="81" spans="1:5" x14ac:dyDescent="0.2">
      <c r="A81" s="4" t="s">
        <v>605</v>
      </c>
      <c r="B81" s="9" t="s">
        <v>746</v>
      </c>
      <c r="C81" t="s">
        <v>606</v>
      </c>
      <c r="D81" s="8">
        <v>2.627373373440915</v>
      </c>
      <c r="E81" s="5">
        <v>3.1817073170731698E-16</v>
      </c>
    </row>
    <row r="82" spans="1:5" x14ac:dyDescent="0.2">
      <c r="A82" s="4" t="s">
        <v>614</v>
      </c>
      <c r="B82" s="9" t="s">
        <v>1156</v>
      </c>
      <c r="C82" t="s">
        <v>110</v>
      </c>
      <c r="D82" s="8">
        <v>1.2968978577000778</v>
      </c>
      <c r="E82" s="5">
        <v>1.827378724128E-6</v>
      </c>
    </row>
    <row r="83" spans="1:5" x14ac:dyDescent="0.2">
      <c r="A83" s="4" t="s">
        <v>620</v>
      </c>
      <c r="B83" s="9" t="s">
        <v>1157</v>
      </c>
      <c r="C83" t="s">
        <v>223</v>
      </c>
      <c r="D83" s="8">
        <v>1.3115031154682699</v>
      </c>
      <c r="E83" s="5">
        <v>1.66041664061613E-5</v>
      </c>
    </row>
    <row r="84" spans="1:5" x14ac:dyDescent="0.2">
      <c r="A84" s="4" t="s">
        <v>624</v>
      </c>
      <c r="B84" s="9" t="s">
        <v>1158</v>
      </c>
      <c r="C84" t="s">
        <v>31</v>
      </c>
      <c r="D84" s="8">
        <v>9.965784284662087</v>
      </c>
      <c r="E84" s="5">
        <v>3.1817073170731698E-16</v>
      </c>
    </row>
    <row r="85" spans="1:5" x14ac:dyDescent="0.2">
      <c r="A85" s="4" t="s">
        <v>625</v>
      </c>
      <c r="B85" s="9" t="s">
        <v>865</v>
      </c>
      <c r="C85" t="s">
        <v>2</v>
      </c>
      <c r="D85" s="8">
        <v>1.0738202332916713</v>
      </c>
      <c r="E85" s="5">
        <v>5.2290931302200697E-4</v>
      </c>
    </row>
    <row r="86" spans="1:5" x14ac:dyDescent="0.2">
      <c r="A86" s="4" t="s">
        <v>626</v>
      </c>
      <c r="B86" s="9" t="s">
        <v>1159</v>
      </c>
      <c r="C86" t="s">
        <v>627</v>
      </c>
      <c r="D86" s="8">
        <v>1.8168044748328767</v>
      </c>
      <c r="E86" s="5">
        <v>2.8379895187948499E-12</v>
      </c>
    </row>
    <row r="87" spans="1:5" x14ac:dyDescent="0.2">
      <c r="A87" s="4" t="s">
        <v>629</v>
      </c>
      <c r="B87" s="9" t="s">
        <v>1160</v>
      </c>
      <c r="C87" t="s">
        <v>2</v>
      </c>
      <c r="D87" s="8">
        <v>1.1531567880614206</v>
      </c>
      <c r="E87" s="5">
        <v>3.2942236139682397E-5</v>
      </c>
    </row>
    <row r="88" spans="1:5" x14ac:dyDescent="0.2">
      <c r="A88" s="4" t="s">
        <v>634</v>
      </c>
      <c r="B88" s="9" t="s">
        <v>810</v>
      </c>
      <c r="C88" t="s">
        <v>635</v>
      </c>
      <c r="D88" s="8">
        <v>1.7815695448159741</v>
      </c>
      <c r="E88" s="5">
        <v>6.0014504004688496E-11</v>
      </c>
    </row>
    <row r="89" spans="1:5" x14ac:dyDescent="0.2">
      <c r="A89" s="4" t="s">
        <v>643</v>
      </c>
      <c r="B89" s="9" t="s">
        <v>1161</v>
      </c>
      <c r="C89" t="s">
        <v>50</v>
      </c>
      <c r="D89" s="8">
        <v>1.0236102151826454</v>
      </c>
      <c r="E89" s="5">
        <v>1.5441167395999E-2</v>
      </c>
    </row>
    <row r="90" spans="1:5" x14ac:dyDescent="0.2">
      <c r="A90" s="4" t="s">
        <v>644</v>
      </c>
      <c r="B90" s="9" t="s">
        <v>1162</v>
      </c>
      <c r="C90" t="s">
        <v>645</v>
      </c>
      <c r="D90" s="8">
        <v>9.965784284662087</v>
      </c>
      <c r="E90" s="5">
        <v>3.1817073170731698E-16</v>
      </c>
    </row>
    <row r="91" spans="1:5" x14ac:dyDescent="0.2">
      <c r="A91" s="4" t="s">
        <v>653</v>
      </c>
      <c r="B91" s="9" t="s">
        <v>1163</v>
      </c>
      <c r="C91" t="s">
        <v>31</v>
      </c>
      <c r="D91" s="8">
        <v>9.965784284662087</v>
      </c>
      <c r="E91" s="5">
        <v>3.1817073170731698E-16</v>
      </c>
    </row>
    <row r="92" spans="1:5" x14ac:dyDescent="0.2">
      <c r="A92" s="4" t="s">
        <v>660</v>
      </c>
      <c r="B92" s="9" t="s">
        <v>1164</v>
      </c>
      <c r="C92" t="s">
        <v>280</v>
      </c>
      <c r="D92" s="8">
        <v>2.4459914909144405</v>
      </c>
      <c r="E92" s="5">
        <v>3.1817073170731698E-16</v>
      </c>
    </row>
    <row r="93" spans="1:5" x14ac:dyDescent="0.2">
      <c r="A93" s="4" t="s">
        <v>672</v>
      </c>
      <c r="B93" s="9" t="s">
        <v>1165</v>
      </c>
      <c r="C93" t="s">
        <v>41</v>
      </c>
      <c r="D93" s="8">
        <v>9.965784284662087</v>
      </c>
      <c r="E93" s="5">
        <v>3.1817073170731698E-16</v>
      </c>
    </row>
    <row r="94" spans="1:5" x14ac:dyDescent="0.2">
      <c r="A94" s="4" t="s">
        <v>677</v>
      </c>
      <c r="B94" s="9" t="s">
        <v>1166</v>
      </c>
      <c r="C94" t="s">
        <v>678</v>
      </c>
      <c r="D94" s="8">
        <v>1.1820566090102504</v>
      </c>
      <c r="E94" s="5">
        <v>4.98604884313472E-5</v>
      </c>
    </row>
    <row r="95" spans="1:5" x14ac:dyDescent="0.2">
      <c r="A95" s="4" t="s">
        <v>679</v>
      </c>
      <c r="B95" s="9" t="s">
        <v>1167</v>
      </c>
      <c r="C95" t="s">
        <v>2</v>
      </c>
      <c r="D95" s="8">
        <v>1.0861043712432907</v>
      </c>
      <c r="E95" s="5">
        <v>3.9121592967628502E-2</v>
      </c>
    </row>
    <row r="96" spans="1:5" x14ac:dyDescent="0.2">
      <c r="A96" s="4" t="s">
        <v>682</v>
      </c>
      <c r="B96" s="9" t="s">
        <v>1168</v>
      </c>
      <c r="C96" t="s">
        <v>683</v>
      </c>
      <c r="D96" s="8">
        <v>9.965784284662087</v>
      </c>
      <c r="E96" s="5">
        <v>3.1817073170731698E-16</v>
      </c>
    </row>
    <row r="97" spans="1:5" x14ac:dyDescent="0.2">
      <c r="A97" s="4" t="s">
        <v>698</v>
      </c>
      <c r="B97" s="9" t="s">
        <v>1169</v>
      </c>
      <c r="C97" t="s">
        <v>30</v>
      </c>
      <c r="D97" s="8">
        <v>1.4168397419128294</v>
      </c>
      <c r="E97" s="5">
        <v>4.8853339158465596E-4</v>
      </c>
    </row>
    <row r="98" spans="1:5" x14ac:dyDescent="0.2">
      <c r="B98" s="9"/>
    </row>
    <row r="99" spans="1:5" x14ac:dyDescent="0.2">
      <c r="B9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230BE-7E88-874D-B9D2-7514B190B316}">
  <dimension ref="A1:P124"/>
  <sheetViews>
    <sheetView workbookViewId="0">
      <selection activeCell="C1" sqref="C1:C1048576"/>
    </sheetView>
  </sheetViews>
  <sheetFormatPr baseColWidth="10" defaultRowHeight="15" x14ac:dyDescent="0.2"/>
  <cols>
    <col min="3" max="3" width="43.83203125" customWidth="1"/>
  </cols>
  <sheetData>
    <row r="1" spans="1:16" x14ac:dyDescent="0.2">
      <c r="A1" s="1" t="s">
        <v>874</v>
      </c>
      <c r="B1" s="10" t="s">
        <v>918</v>
      </c>
      <c r="C1" s="10" t="s">
        <v>1</v>
      </c>
      <c r="D1" s="10" t="s">
        <v>730</v>
      </c>
      <c r="E1" s="1" t="s">
        <v>732</v>
      </c>
      <c r="H1" s="16"/>
      <c r="I1" s="17"/>
      <c r="K1" s="17"/>
      <c r="L1" s="17"/>
      <c r="M1" s="17"/>
      <c r="N1" s="17"/>
      <c r="O1" s="17"/>
      <c r="P1" s="17"/>
    </row>
    <row r="2" spans="1:16" x14ac:dyDescent="0.2">
      <c r="A2" s="4" t="s">
        <v>6</v>
      </c>
      <c r="B2" s="9" t="s">
        <v>920</v>
      </c>
      <c r="C2" t="s">
        <v>7</v>
      </c>
      <c r="D2" s="8">
        <v>-1.3364276645824773</v>
      </c>
      <c r="E2" s="5">
        <v>4.1399237354681497E-5</v>
      </c>
      <c r="I2" s="9"/>
      <c r="L2" s="8"/>
      <c r="M2" s="8"/>
      <c r="N2" s="8"/>
      <c r="O2" s="8"/>
      <c r="P2" s="8"/>
    </row>
    <row r="3" spans="1:16" x14ac:dyDescent="0.2">
      <c r="A3" s="4" t="s">
        <v>17</v>
      </c>
      <c r="B3" s="9" t="s">
        <v>923</v>
      </c>
      <c r="C3" t="s">
        <v>2</v>
      </c>
      <c r="D3" s="8">
        <v>-1.1877071551267289</v>
      </c>
      <c r="E3" s="5">
        <v>5.5638849382653098E-5</v>
      </c>
      <c r="I3" s="9"/>
      <c r="L3" s="8"/>
      <c r="M3" s="8"/>
      <c r="N3" s="8"/>
      <c r="O3" s="8"/>
      <c r="P3" s="8"/>
    </row>
    <row r="4" spans="1:16" x14ac:dyDescent="0.2">
      <c r="A4" s="4" t="s">
        <v>20</v>
      </c>
      <c r="B4" s="9" t="s">
        <v>1170</v>
      </c>
      <c r="C4" t="s">
        <v>21</v>
      </c>
      <c r="D4" s="8">
        <v>-1.0469210473874926</v>
      </c>
      <c r="E4" s="5">
        <v>8.3716109167616395E-4</v>
      </c>
      <c r="I4" s="9"/>
      <c r="L4" s="8"/>
      <c r="M4" s="8"/>
      <c r="N4" s="8"/>
      <c r="O4" s="8"/>
      <c r="P4" s="8"/>
    </row>
    <row r="5" spans="1:16" x14ac:dyDescent="0.2">
      <c r="A5" s="4" t="s">
        <v>22</v>
      </c>
      <c r="B5" s="9" t="s">
        <v>1171</v>
      </c>
      <c r="C5" t="s">
        <v>2</v>
      </c>
      <c r="D5" s="8">
        <v>-1.6943212567577126</v>
      </c>
      <c r="E5" s="5">
        <v>4.1745455021849798E-4</v>
      </c>
      <c r="I5" s="9"/>
      <c r="L5" s="8"/>
      <c r="M5" s="8"/>
      <c r="N5" s="8"/>
      <c r="O5" s="8"/>
      <c r="P5" s="8"/>
    </row>
    <row r="6" spans="1:16" x14ac:dyDescent="0.2">
      <c r="A6" s="4" t="s">
        <v>23</v>
      </c>
      <c r="B6" s="9" t="s">
        <v>924</v>
      </c>
      <c r="C6" t="s">
        <v>24</v>
      </c>
      <c r="D6" s="8">
        <v>-1.0262050703473939</v>
      </c>
      <c r="E6" s="5">
        <v>8.4106511564053805E-4</v>
      </c>
      <c r="I6" s="9"/>
      <c r="L6" s="8"/>
      <c r="M6" s="8"/>
      <c r="N6" s="8"/>
      <c r="O6" s="8"/>
      <c r="P6" s="8"/>
    </row>
    <row r="7" spans="1:16" x14ac:dyDescent="0.2">
      <c r="A7" s="4" t="s">
        <v>25</v>
      </c>
      <c r="B7" s="9" t="s">
        <v>1081</v>
      </c>
      <c r="C7" t="s">
        <v>26</v>
      </c>
      <c r="D7" s="8">
        <v>-1.074000581443777</v>
      </c>
      <c r="E7" s="5">
        <v>9.6278156581805305E-3</v>
      </c>
      <c r="I7" s="9"/>
      <c r="L7" s="8"/>
      <c r="M7" s="8"/>
      <c r="N7" s="8"/>
      <c r="O7" s="8"/>
      <c r="P7" s="8"/>
    </row>
    <row r="8" spans="1:16" x14ac:dyDescent="0.2">
      <c r="A8" s="4" t="s">
        <v>27</v>
      </c>
      <c r="B8" s="9" t="s">
        <v>925</v>
      </c>
      <c r="C8" t="s">
        <v>28</v>
      </c>
      <c r="D8" s="8">
        <v>-1.4699292577749161</v>
      </c>
      <c r="E8" s="5">
        <v>4.2261521676540101E-7</v>
      </c>
      <c r="I8" s="9"/>
      <c r="L8" s="8"/>
      <c r="M8" s="8"/>
      <c r="N8" s="8"/>
      <c r="O8" s="8"/>
      <c r="P8" s="8"/>
    </row>
    <row r="9" spans="1:16" x14ac:dyDescent="0.2">
      <c r="A9" s="4" t="s">
        <v>29</v>
      </c>
      <c r="B9" s="9" t="s">
        <v>926</v>
      </c>
      <c r="C9" t="s">
        <v>30</v>
      </c>
      <c r="D9" s="8">
        <v>-1.3997302464909955</v>
      </c>
      <c r="E9" s="5">
        <v>9.5334970061745496E-7</v>
      </c>
      <c r="I9" s="9"/>
      <c r="L9" s="8"/>
      <c r="M9" s="8"/>
      <c r="N9" s="8"/>
      <c r="O9" s="8"/>
      <c r="P9" s="8"/>
    </row>
    <row r="10" spans="1:16" x14ac:dyDescent="0.2">
      <c r="A10" s="4" t="s">
        <v>35</v>
      </c>
      <c r="B10" s="9" t="s">
        <v>1172</v>
      </c>
      <c r="C10" t="s">
        <v>36</v>
      </c>
      <c r="D10" s="8">
        <v>-1.2898272517203382</v>
      </c>
      <c r="E10" s="5">
        <v>1.11306319977018E-2</v>
      </c>
      <c r="I10" s="9"/>
      <c r="L10" s="8"/>
      <c r="M10" s="8"/>
      <c r="N10" s="8"/>
      <c r="O10" s="8"/>
      <c r="P10" s="8"/>
    </row>
    <row r="11" spans="1:16" x14ac:dyDescent="0.2">
      <c r="A11" s="4" t="s">
        <v>39</v>
      </c>
      <c r="B11" s="9" t="s">
        <v>1013</v>
      </c>
      <c r="C11" t="s">
        <v>2</v>
      </c>
      <c r="D11" s="8">
        <v>-9.965784284662087</v>
      </c>
      <c r="E11" s="5">
        <v>3.1817073170731698E-16</v>
      </c>
      <c r="I11" s="9"/>
      <c r="L11" s="8"/>
      <c r="M11" s="8"/>
      <c r="N11" s="8"/>
      <c r="O11" s="8"/>
      <c r="P11" s="8"/>
    </row>
    <row r="12" spans="1:16" x14ac:dyDescent="0.2">
      <c r="A12" s="4" t="s">
        <v>42</v>
      </c>
      <c r="B12" s="9" t="s">
        <v>1173</v>
      </c>
      <c r="C12" t="s">
        <v>43</v>
      </c>
      <c r="D12" s="8">
        <v>-9.965784284662087</v>
      </c>
      <c r="E12" s="5">
        <v>3.1817073170731698E-16</v>
      </c>
      <c r="I12" s="9"/>
      <c r="L12" s="8"/>
      <c r="M12" s="8"/>
      <c r="N12" s="8"/>
      <c r="O12" s="8"/>
      <c r="P12" s="8"/>
    </row>
    <row r="13" spans="1:16" x14ac:dyDescent="0.2">
      <c r="A13" s="4" t="s">
        <v>49</v>
      </c>
      <c r="B13" s="9" t="s">
        <v>929</v>
      </c>
      <c r="C13" t="s">
        <v>2</v>
      </c>
      <c r="D13" s="8">
        <v>-9.965784284662087</v>
      </c>
      <c r="E13" s="5">
        <v>3.1817073170731698E-16</v>
      </c>
      <c r="I13" s="9"/>
      <c r="L13" s="8"/>
      <c r="M13" s="8"/>
      <c r="N13" s="8"/>
      <c r="O13" s="8"/>
      <c r="P13" s="8"/>
    </row>
    <row r="14" spans="1:16" x14ac:dyDescent="0.2">
      <c r="A14" s="4" t="s">
        <v>51</v>
      </c>
      <c r="B14" s="9" t="s">
        <v>1174</v>
      </c>
      <c r="C14" t="s">
        <v>52</v>
      </c>
      <c r="D14" s="8">
        <v>-1.1328942704973453</v>
      </c>
      <c r="E14" s="5">
        <v>2.5256236349922401E-2</v>
      </c>
      <c r="I14" s="9"/>
      <c r="L14" s="8"/>
      <c r="M14" s="8"/>
      <c r="N14" s="8"/>
      <c r="O14" s="8"/>
      <c r="P14" s="8"/>
    </row>
    <row r="15" spans="1:16" x14ac:dyDescent="0.2">
      <c r="A15" s="4" t="s">
        <v>55</v>
      </c>
      <c r="B15" s="9" t="s">
        <v>1175</v>
      </c>
      <c r="C15" t="s">
        <v>56</v>
      </c>
      <c r="D15" s="8">
        <v>-1.1681227588083269</v>
      </c>
      <c r="E15" s="5">
        <v>8.1832914924290096E-3</v>
      </c>
      <c r="I15" s="9"/>
      <c r="L15" s="8"/>
      <c r="M15" s="8"/>
      <c r="N15" s="8"/>
      <c r="O15" s="8"/>
      <c r="P15" s="8"/>
    </row>
    <row r="16" spans="1:16" x14ac:dyDescent="0.2">
      <c r="A16" s="4" t="s">
        <v>58</v>
      </c>
      <c r="B16" s="9" t="s">
        <v>932</v>
      </c>
      <c r="C16" t="s">
        <v>59</v>
      </c>
      <c r="D16" s="8">
        <v>-1.8262329322632938</v>
      </c>
      <c r="E16" s="5">
        <v>1.9023134407207101E-6</v>
      </c>
      <c r="I16" s="9"/>
      <c r="L16" s="8"/>
      <c r="M16" s="8"/>
      <c r="N16" s="8"/>
      <c r="O16" s="8"/>
      <c r="P16" s="8"/>
    </row>
    <row r="17" spans="1:16" x14ac:dyDescent="0.2">
      <c r="A17" s="4" t="s">
        <v>60</v>
      </c>
      <c r="B17" s="9" t="s">
        <v>933</v>
      </c>
      <c r="C17" t="s">
        <v>61</v>
      </c>
      <c r="D17" s="8">
        <v>-1.680382065799839</v>
      </c>
      <c r="E17" s="5">
        <v>2.6537318679968601E-9</v>
      </c>
      <c r="I17" s="9"/>
      <c r="L17" s="8"/>
      <c r="M17" s="8"/>
      <c r="N17" s="8"/>
      <c r="O17" s="8"/>
      <c r="P17" s="8"/>
    </row>
    <row r="18" spans="1:16" x14ac:dyDescent="0.2">
      <c r="A18" s="4" t="s">
        <v>83</v>
      </c>
      <c r="B18" s="9" t="s">
        <v>1046</v>
      </c>
      <c r="C18" t="s">
        <v>84</v>
      </c>
      <c r="D18" s="8">
        <v>-2.7563309190331373</v>
      </c>
      <c r="E18" s="5">
        <v>3.1817073170731698E-16</v>
      </c>
      <c r="I18" s="9"/>
      <c r="L18" s="8"/>
      <c r="M18" s="8"/>
      <c r="N18" s="8"/>
      <c r="O18" s="8"/>
      <c r="P18" s="8"/>
    </row>
    <row r="19" spans="1:16" x14ac:dyDescent="0.2">
      <c r="A19" s="4" t="s">
        <v>89</v>
      </c>
      <c r="B19" s="9" t="s">
        <v>1044</v>
      </c>
      <c r="C19" t="s">
        <v>90</v>
      </c>
      <c r="D19" s="8">
        <v>-2.1713684183119808</v>
      </c>
      <c r="E19" s="5">
        <v>1.51725193255797E-13</v>
      </c>
      <c r="I19" s="9"/>
      <c r="L19" s="8"/>
      <c r="M19" s="8"/>
      <c r="N19" s="8"/>
      <c r="O19" s="8"/>
      <c r="P19" s="8"/>
    </row>
    <row r="20" spans="1:16" x14ac:dyDescent="0.2">
      <c r="A20" s="4" t="s">
        <v>91</v>
      </c>
      <c r="B20" s="9" t="s">
        <v>1043</v>
      </c>
      <c r="C20" t="s">
        <v>92</v>
      </c>
      <c r="D20" s="8">
        <v>-3.4579896444633911</v>
      </c>
      <c r="E20" s="5">
        <v>3.1817073170731698E-16</v>
      </c>
      <c r="I20" s="9"/>
      <c r="L20" s="8"/>
      <c r="M20" s="8"/>
      <c r="N20" s="8"/>
      <c r="O20" s="8"/>
      <c r="P20" s="8"/>
    </row>
    <row r="21" spans="1:16" x14ac:dyDescent="0.2">
      <c r="A21" s="4" t="s">
        <v>93</v>
      </c>
      <c r="B21" s="9" t="s">
        <v>1042</v>
      </c>
      <c r="C21" t="s">
        <v>94</v>
      </c>
      <c r="D21" s="8">
        <v>-2.0057823525940064</v>
      </c>
      <c r="E21" s="5">
        <v>6.5394369657918295E-10</v>
      </c>
      <c r="I21" s="9"/>
      <c r="L21" s="8"/>
      <c r="M21" s="8"/>
      <c r="N21" s="8"/>
      <c r="O21" s="8"/>
      <c r="P21" s="8"/>
    </row>
    <row r="22" spans="1:16" x14ac:dyDescent="0.2">
      <c r="A22" s="4" t="s">
        <v>96</v>
      </c>
      <c r="B22" s="9" t="s">
        <v>1040</v>
      </c>
      <c r="C22" t="s">
        <v>97</v>
      </c>
      <c r="D22" s="8">
        <v>-1.0709665213541435</v>
      </c>
      <c r="E22" s="5">
        <v>4.1745455021849798E-4</v>
      </c>
      <c r="I22" s="9"/>
      <c r="L22" s="8"/>
      <c r="M22" s="8"/>
      <c r="N22" s="8"/>
      <c r="O22" s="8"/>
      <c r="P22" s="8"/>
    </row>
    <row r="23" spans="1:16" x14ac:dyDescent="0.2">
      <c r="A23" s="4" t="s">
        <v>120</v>
      </c>
      <c r="B23" s="9" t="s">
        <v>1036</v>
      </c>
      <c r="C23" t="s">
        <v>121</v>
      </c>
      <c r="D23" s="8">
        <v>-1.6757654377294688</v>
      </c>
      <c r="E23" s="5">
        <v>8.1186453286636998E-10</v>
      </c>
      <c r="I23" s="9"/>
      <c r="L23" s="8"/>
      <c r="M23" s="8"/>
      <c r="N23" s="8"/>
      <c r="O23" s="8"/>
      <c r="P23" s="8"/>
    </row>
    <row r="24" spans="1:16" x14ac:dyDescent="0.2">
      <c r="A24" s="4" t="s">
        <v>122</v>
      </c>
      <c r="B24" s="9" t="s">
        <v>1035</v>
      </c>
      <c r="C24" t="s">
        <v>123</v>
      </c>
      <c r="D24" s="8">
        <v>-2.8468432119385794</v>
      </c>
      <c r="E24" s="5">
        <v>3.1817073170731698E-16</v>
      </c>
      <c r="I24" s="9"/>
      <c r="L24" s="8"/>
      <c r="M24" s="8"/>
      <c r="N24" s="8"/>
      <c r="O24" s="8"/>
      <c r="P24" s="8"/>
    </row>
    <row r="25" spans="1:16" x14ac:dyDescent="0.2">
      <c r="A25" s="4" t="s">
        <v>124</v>
      </c>
      <c r="B25" s="9" t="s">
        <v>1176</v>
      </c>
      <c r="C25" t="s">
        <v>2</v>
      </c>
      <c r="D25" s="8">
        <v>-1.2584251525812045</v>
      </c>
      <c r="E25" s="5">
        <v>2.7375684307573002E-3</v>
      </c>
      <c r="I25" s="9"/>
      <c r="L25" s="8"/>
      <c r="M25" s="8"/>
      <c r="N25" s="8"/>
      <c r="O25" s="8"/>
      <c r="P25" s="8"/>
    </row>
    <row r="26" spans="1:16" x14ac:dyDescent="0.2">
      <c r="A26" s="4" t="s">
        <v>129</v>
      </c>
      <c r="B26" s="9" t="s">
        <v>1177</v>
      </c>
      <c r="C26" t="s">
        <v>130</v>
      </c>
      <c r="D26" s="8">
        <v>-1.0057823525940062</v>
      </c>
      <c r="E26" s="5">
        <v>1.1754450679725E-3</v>
      </c>
      <c r="I26" s="9"/>
      <c r="L26" s="8"/>
      <c r="M26" s="8"/>
      <c r="N26" s="8"/>
      <c r="O26" s="8"/>
      <c r="P26" s="8"/>
    </row>
    <row r="27" spans="1:16" x14ac:dyDescent="0.2">
      <c r="A27" s="4" t="s">
        <v>146</v>
      </c>
      <c r="B27" s="9" t="s">
        <v>1030</v>
      </c>
      <c r="C27" t="s">
        <v>147</v>
      </c>
      <c r="D27" s="8">
        <v>-1.5104570643575266</v>
      </c>
      <c r="E27" s="5">
        <v>7.5390811622259401E-7</v>
      </c>
      <c r="I27" s="9"/>
      <c r="L27" s="8"/>
      <c r="M27" s="8"/>
      <c r="N27" s="8"/>
      <c r="O27" s="8"/>
      <c r="P27" s="8"/>
    </row>
    <row r="28" spans="1:16" x14ac:dyDescent="0.2">
      <c r="A28" s="4" t="s">
        <v>163</v>
      </c>
      <c r="B28" s="9" t="s">
        <v>1026</v>
      </c>
      <c r="C28" t="s">
        <v>2</v>
      </c>
      <c r="D28" s="8">
        <v>-1.3147325934831584</v>
      </c>
      <c r="E28" s="5">
        <v>5.7826106619102597E-6</v>
      </c>
      <c r="I28" s="9"/>
      <c r="L28" s="8"/>
      <c r="M28" s="8"/>
      <c r="N28" s="8"/>
      <c r="O28" s="8"/>
      <c r="P28" s="8"/>
    </row>
    <row r="29" spans="1:16" x14ac:dyDescent="0.2">
      <c r="A29" s="4" t="s">
        <v>172</v>
      </c>
      <c r="B29" s="9" t="s">
        <v>1178</v>
      </c>
      <c r="C29" t="s">
        <v>173</v>
      </c>
      <c r="D29" s="8">
        <v>-9.965784284662087</v>
      </c>
      <c r="E29" s="5">
        <v>3.1817073170731698E-16</v>
      </c>
      <c r="I29" s="9"/>
      <c r="L29" s="8"/>
      <c r="M29" s="8"/>
      <c r="N29" s="8"/>
      <c r="O29" s="8"/>
      <c r="P29" s="8"/>
    </row>
    <row r="30" spans="1:16" x14ac:dyDescent="0.2">
      <c r="A30" s="4" t="s">
        <v>177</v>
      </c>
      <c r="B30" s="9" t="s">
        <v>1179</v>
      </c>
      <c r="C30" t="s">
        <v>178</v>
      </c>
      <c r="D30" s="8">
        <v>-1.098505544952425</v>
      </c>
      <c r="E30" s="5">
        <v>1.38909018610153E-2</v>
      </c>
      <c r="I30" s="9"/>
      <c r="L30" s="8"/>
      <c r="M30" s="8"/>
      <c r="N30" s="8"/>
      <c r="O30" s="8"/>
      <c r="P30" s="8"/>
    </row>
    <row r="31" spans="1:16" x14ac:dyDescent="0.2">
      <c r="A31" s="4" t="s">
        <v>179</v>
      </c>
      <c r="B31" s="9" t="s">
        <v>1023</v>
      </c>
      <c r="C31" t="s">
        <v>2</v>
      </c>
      <c r="D31" s="8">
        <v>-1.8365012677171204</v>
      </c>
      <c r="E31" s="5">
        <v>1.12840365071189E-11</v>
      </c>
      <c r="I31" s="9"/>
      <c r="L31" s="8"/>
      <c r="M31" s="8"/>
      <c r="N31" s="8"/>
      <c r="O31" s="8"/>
      <c r="P31" s="8"/>
    </row>
    <row r="32" spans="1:16" x14ac:dyDescent="0.2">
      <c r="A32" s="4" t="s">
        <v>185</v>
      </c>
      <c r="B32" s="9" t="s">
        <v>1022</v>
      </c>
      <c r="C32" t="s">
        <v>186</v>
      </c>
      <c r="D32" s="8">
        <v>-1.3291596641184382</v>
      </c>
      <c r="E32" s="5">
        <v>9.9105497087538396E-6</v>
      </c>
      <c r="I32" s="9"/>
      <c r="L32" s="8"/>
      <c r="M32" s="8"/>
      <c r="N32" s="8"/>
      <c r="O32" s="8"/>
      <c r="P32" s="8"/>
    </row>
    <row r="33" spans="1:16" x14ac:dyDescent="0.2">
      <c r="A33" s="4" t="s">
        <v>189</v>
      </c>
      <c r="B33" s="9" t="s">
        <v>1180</v>
      </c>
      <c r="C33" t="s">
        <v>190</v>
      </c>
      <c r="D33" s="8">
        <v>-9.965784284662087</v>
      </c>
      <c r="E33" s="5">
        <v>3.1817073170731698E-16</v>
      </c>
      <c r="I33" s="9"/>
      <c r="L33" s="8"/>
      <c r="M33" s="8"/>
      <c r="N33" s="8"/>
      <c r="O33" s="8"/>
      <c r="P33" s="8"/>
    </row>
    <row r="34" spans="1:16" x14ac:dyDescent="0.2">
      <c r="A34" s="4" t="s">
        <v>197</v>
      </c>
      <c r="B34" s="9" t="s">
        <v>1181</v>
      </c>
      <c r="C34" t="s">
        <v>198</v>
      </c>
      <c r="D34" s="8">
        <v>-1.077041035763828</v>
      </c>
      <c r="E34" s="5">
        <v>6.2040261659681596E-4</v>
      </c>
      <c r="I34" s="9"/>
      <c r="L34" s="8"/>
      <c r="M34" s="8"/>
      <c r="N34" s="8"/>
      <c r="O34" s="8"/>
      <c r="P34" s="8"/>
    </row>
    <row r="35" spans="1:16" x14ac:dyDescent="0.2">
      <c r="A35" s="4" t="s">
        <v>219</v>
      </c>
      <c r="B35" s="9" t="s">
        <v>883</v>
      </c>
      <c r="C35" t="s">
        <v>76</v>
      </c>
      <c r="D35" s="8">
        <v>-9.965784284662087</v>
      </c>
      <c r="E35" s="5">
        <v>3.1817073170731698E-16</v>
      </c>
      <c r="I35" s="9"/>
      <c r="L35" s="8"/>
      <c r="M35" s="8"/>
      <c r="N35" s="8"/>
      <c r="O35" s="8"/>
      <c r="P35" s="8"/>
    </row>
    <row r="36" spans="1:16" x14ac:dyDescent="0.2">
      <c r="A36" s="4" t="s">
        <v>229</v>
      </c>
      <c r="B36" s="9" t="s">
        <v>1079</v>
      </c>
      <c r="C36" t="s">
        <v>230</v>
      </c>
      <c r="D36" s="8">
        <v>-1.0499049058263139</v>
      </c>
      <c r="E36" s="5">
        <v>5.7695790288560104E-4</v>
      </c>
      <c r="I36" s="9"/>
      <c r="L36" s="8"/>
      <c r="M36" s="8"/>
      <c r="N36" s="8"/>
      <c r="O36" s="8"/>
      <c r="P36" s="8"/>
    </row>
    <row r="37" spans="1:16" x14ac:dyDescent="0.2">
      <c r="A37" s="4" t="s">
        <v>231</v>
      </c>
      <c r="B37" s="9" t="s">
        <v>1089</v>
      </c>
      <c r="C37" t="s">
        <v>232</v>
      </c>
      <c r="D37" s="8">
        <v>-1.0439433475875972</v>
      </c>
      <c r="E37" s="5">
        <v>3.0533475015371899E-2</v>
      </c>
      <c r="I37" s="9"/>
      <c r="L37" s="8"/>
      <c r="M37" s="8"/>
      <c r="N37" s="8"/>
      <c r="O37" s="8"/>
      <c r="P37" s="8"/>
    </row>
    <row r="38" spans="1:16" x14ac:dyDescent="0.2">
      <c r="A38" s="4" t="s">
        <v>233</v>
      </c>
      <c r="B38" s="9" t="s">
        <v>1182</v>
      </c>
      <c r="C38" t="s">
        <v>28</v>
      </c>
      <c r="D38" s="8">
        <v>-1.0174170530774094</v>
      </c>
      <c r="E38" s="5">
        <v>3.3423775885304097E-2</v>
      </c>
      <c r="I38" s="9"/>
      <c r="L38" s="8"/>
      <c r="M38" s="8"/>
      <c r="N38" s="8"/>
      <c r="O38" s="8"/>
      <c r="P38" s="8"/>
    </row>
    <row r="39" spans="1:16" x14ac:dyDescent="0.2">
      <c r="A39" s="4" t="s">
        <v>236</v>
      </c>
      <c r="B39" s="9" t="s">
        <v>1017</v>
      </c>
      <c r="C39" t="s">
        <v>237</v>
      </c>
      <c r="D39" s="8">
        <v>-1.1877071551267289</v>
      </c>
      <c r="E39" s="5">
        <v>8.6991392989672692E-3</v>
      </c>
      <c r="I39" s="9"/>
      <c r="L39" s="8"/>
      <c r="M39" s="8"/>
      <c r="N39" s="8"/>
      <c r="O39" s="8"/>
      <c r="P39" s="8"/>
    </row>
    <row r="40" spans="1:16" x14ac:dyDescent="0.2">
      <c r="A40" s="4" t="s">
        <v>240</v>
      </c>
      <c r="B40" s="9" t="s">
        <v>1091</v>
      </c>
      <c r="C40" t="s">
        <v>241</v>
      </c>
      <c r="D40" s="8">
        <v>-1.0499049058263139</v>
      </c>
      <c r="E40" s="5">
        <v>9.2096776211830003E-3</v>
      </c>
      <c r="I40" s="9"/>
      <c r="L40" s="8"/>
      <c r="M40" s="8"/>
      <c r="N40" s="8"/>
      <c r="O40" s="8"/>
      <c r="P40" s="8"/>
    </row>
    <row r="41" spans="1:16" x14ac:dyDescent="0.2">
      <c r="A41" s="4" t="s">
        <v>250</v>
      </c>
      <c r="B41" s="9" t="s">
        <v>1183</v>
      </c>
      <c r="C41" t="s">
        <v>251</v>
      </c>
      <c r="D41" s="8">
        <v>-2.0831412353002459</v>
      </c>
      <c r="E41" s="5">
        <v>1.0248158409353899E-5</v>
      </c>
      <c r="I41" s="9"/>
      <c r="L41" s="8"/>
      <c r="M41" s="8"/>
      <c r="N41" s="8"/>
      <c r="O41" s="8"/>
      <c r="P41" s="8"/>
    </row>
    <row r="42" spans="1:16" x14ac:dyDescent="0.2">
      <c r="A42" s="4" t="s">
        <v>257</v>
      </c>
      <c r="B42" s="9" t="s">
        <v>1184</v>
      </c>
      <c r="C42" t="s">
        <v>258</v>
      </c>
      <c r="D42" s="8">
        <v>-1.0954195650786824</v>
      </c>
      <c r="E42" s="5">
        <v>8.6138666870806202E-4</v>
      </c>
      <c r="I42" s="9"/>
      <c r="L42" s="8"/>
      <c r="M42" s="8"/>
      <c r="N42" s="8"/>
      <c r="O42" s="8"/>
      <c r="P42" s="8"/>
    </row>
    <row r="43" spans="1:16" x14ac:dyDescent="0.2">
      <c r="A43" s="4" t="s">
        <v>267</v>
      </c>
      <c r="B43" s="9" t="s">
        <v>1010</v>
      </c>
      <c r="C43" t="s">
        <v>268</v>
      </c>
      <c r="D43" s="8">
        <v>-1.2009126939259964</v>
      </c>
      <c r="E43" s="5">
        <v>2.1469669205530901E-4</v>
      </c>
      <c r="I43" s="9"/>
      <c r="L43" s="8"/>
      <c r="M43" s="8"/>
      <c r="N43" s="8"/>
      <c r="O43" s="8"/>
      <c r="P43" s="8"/>
    </row>
    <row r="44" spans="1:16" x14ac:dyDescent="0.2">
      <c r="A44" s="4" t="s">
        <v>276</v>
      </c>
      <c r="B44" s="9" t="s">
        <v>886</v>
      </c>
      <c r="C44" t="s">
        <v>277</v>
      </c>
      <c r="D44" s="8">
        <v>-9.965784284662087</v>
      </c>
      <c r="E44" s="5">
        <v>3.1817073170731698E-16</v>
      </c>
      <c r="I44" s="9"/>
      <c r="L44" s="8"/>
      <c r="M44" s="8"/>
      <c r="N44" s="8"/>
      <c r="O44" s="8"/>
      <c r="P44" s="8"/>
    </row>
    <row r="45" spans="1:16" x14ac:dyDescent="0.2">
      <c r="A45" s="4" t="s">
        <v>283</v>
      </c>
      <c r="B45" s="9" t="s">
        <v>1006</v>
      </c>
      <c r="C45" t="s">
        <v>284</v>
      </c>
      <c r="D45" s="8">
        <v>-1.5734668618833265</v>
      </c>
      <c r="E45" s="5">
        <v>1.2495829691369999E-7</v>
      </c>
      <c r="I45" s="9"/>
      <c r="L45" s="8"/>
      <c r="M45" s="8"/>
      <c r="N45" s="8"/>
      <c r="O45" s="8"/>
      <c r="P45" s="8"/>
    </row>
    <row r="46" spans="1:16" x14ac:dyDescent="0.2">
      <c r="A46" s="4" t="s">
        <v>291</v>
      </c>
      <c r="B46" s="9" t="s">
        <v>1004</v>
      </c>
      <c r="C46" t="s">
        <v>2</v>
      </c>
      <c r="D46" s="8">
        <v>-1.2863041851566412</v>
      </c>
      <c r="E46" s="5">
        <v>1.9116081069921699E-5</v>
      </c>
      <c r="I46" s="9"/>
      <c r="L46" s="8"/>
      <c r="M46" s="8"/>
      <c r="N46" s="8"/>
      <c r="O46" s="8"/>
      <c r="P46" s="8"/>
    </row>
    <row r="47" spans="1:16" x14ac:dyDescent="0.2">
      <c r="A47" s="4" t="s">
        <v>295</v>
      </c>
      <c r="B47" s="9" t="s">
        <v>1003</v>
      </c>
      <c r="C47" t="s">
        <v>80</v>
      </c>
      <c r="D47" s="8">
        <v>-1.0174170530774094</v>
      </c>
      <c r="E47" s="5">
        <v>1.9337032714373599E-3</v>
      </c>
      <c r="I47" s="9"/>
      <c r="L47" s="8"/>
      <c r="M47" s="8"/>
      <c r="N47" s="8"/>
      <c r="O47" s="8"/>
      <c r="P47" s="8"/>
    </row>
    <row r="48" spans="1:16" x14ac:dyDescent="0.2">
      <c r="A48" s="4" t="s">
        <v>297</v>
      </c>
      <c r="B48" s="9" t="s">
        <v>1185</v>
      </c>
      <c r="C48" t="s">
        <v>2</v>
      </c>
      <c r="D48" s="8">
        <v>-1.1328942704973453</v>
      </c>
      <c r="E48" s="5">
        <v>2.1667044525926801E-4</v>
      </c>
      <c r="I48" s="9"/>
      <c r="L48" s="8"/>
      <c r="M48" s="8"/>
      <c r="N48" s="8"/>
      <c r="O48" s="8"/>
      <c r="P48" s="8"/>
    </row>
    <row r="49" spans="1:16" x14ac:dyDescent="0.2">
      <c r="A49" s="4" t="s">
        <v>304</v>
      </c>
      <c r="B49" s="9" t="s">
        <v>1000</v>
      </c>
      <c r="C49" t="s">
        <v>305</v>
      </c>
      <c r="D49" s="8">
        <v>-1.237863830098888</v>
      </c>
      <c r="E49" s="5">
        <v>1.7171427492855901E-4</v>
      </c>
      <c r="I49" s="9"/>
      <c r="L49" s="8"/>
      <c r="M49" s="8"/>
      <c r="N49" s="8"/>
      <c r="O49" s="8"/>
      <c r="P49" s="8"/>
    </row>
    <row r="50" spans="1:16" x14ac:dyDescent="0.2">
      <c r="A50" s="4" t="s">
        <v>306</v>
      </c>
      <c r="B50" s="9" t="s">
        <v>999</v>
      </c>
      <c r="C50" t="s">
        <v>307</v>
      </c>
      <c r="D50" s="8">
        <v>-1.077041035763828</v>
      </c>
      <c r="E50" s="5">
        <v>1.4985639222365201E-3</v>
      </c>
      <c r="I50" s="9"/>
      <c r="L50" s="8"/>
      <c r="M50" s="8"/>
      <c r="N50" s="8"/>
      <c r="O50" s="8"/>
      <c r="P50" s="8"/>
    </row>
    <row r="51" spans="1:16" x14ac:dyDescent="0.2">
      <c r="A51" s="4" t="s">
        <v>308</v>
      </c>
      <c r="B51" s="9" t="s">
        <v>998</v>
      </c>
      <c r="C51" t="s">
        <v>309</v>
      </c>
      <c r="D51" s="8">
        <v>-1.4035418604410146</v>
      </c>
      <c r="E51" s="5">
        <v>7.3039767419670102E-7</v>
      </c>
      <c r="I51" s="9"/>
      <c r="L51" s="8"/>
      <c r="M51" s="8"/>
      <c r="N51" s="8"/>
      <c r="O51" s="8"/>
      <c r="P51" s="8"/>
    </row>
    <row r="52" spans="1:16" x14ac:dyDescent="0.2">
      <c r="A52" s="4" t="s">
        <v>310</v>
      </c>
      <c r="B52" s="9" t="s">
        <v>1186</v>
      </c>
      <c r="C52" t="s">
        <v>311</v>
      </c>
      <c r="D52" s="8">
        <v>-1.2757863132426417</v>
      </c>
      <c r="E52" s="5">
        <v>3.6816329735138602E-5</v>
      </c>
      <c r="I52" s="9"/>
      <c r="L52" s="8"/>
      <c r="M52" s="8"/>
      <c r="N52" s="8"/>
      <c r="O52" s="8"/>
      <c r="P52" s="8"/>
    </row>
    <row r="53" spans="1:16" x14ac:dyDescent="0.2">
      <c r="A53" s="4" t="s">
        <v>312</v>
      </c>
      <c r="B53" s="9" t="s">
        <v>997</v>
      </c>
      <c r="C53" t="s">
        <v>313</v>
      </c>
      <c r="D53" s="8">
        <v>-1.4981787345790896</v>
      </c>
      <c r="E53" s="5">
        <v>2.22805848223248E-7</v>
      </c>
      <c r="I53" s="9"/>
      <c r="L53" s="8"/>
      <c r="M53" s="8"/>
      <c r="N53" s="8"/>
      <c r="O53" s="8"/>
      <c r="P53" s="8"/>
    </row>
    <row r="54" spans="1:16" x14ac:dyDescent="0.2">
      <c r="A54" s="4" t="s">
        <v>314</v>
      </c>
      <c r="B54" s="9" t="s">
        <v>996</v>
      </c>
      <c r="C54" t="s">
        <v>315</v>
      </c>
      <c r="D54" s="8">
        <v>-1.1456053222468994</v>
      </c>
      <c r="E54" s="5">
        <v>1.14657319979789E-4</v>
      </c>
      <c r="I54" s="9"/>
      <c r="L54" s="8"/>
      <c r="M54" s="8"/>
      <c r="N54" s="8"/>
      <c r="O54" s="8"/>
      <c r="P54" s="8"/>
    </row>
    <row r="55" spans="1:16" x14ac:dyDescent="0.2">
      <c r="A55" s="4" t="s">
        <v>316</v>
      </c>
      <c r="B55" s="9" t="s">
        <v>995</v>
      </c>
      <c r="C55" t="s">
        <v>317</v>
      </c>
      <c r="D55" s="8">
        <v>-1.4073635713934227</v>
      </c>
      <c r="E55" s="5">
        <v>1.5850302017277301E-6</v>
      </c>
      <c r="I55" s="9"/>
      <c r="L55" s="8"/>
      <c r="M55" s="8"/>
      <c r="N55" s="8"/>
      <c r="O55" s="8"/>
      <c r="P55" s="8"/>
    </row>
    <row r="56" spans="1:16" x14ac:dyDescent="0.2">
      <c r="A56" s="4" t="s">
        <v>318</v>
      </c>
      <c r="B56" s="9" t="s">
        <v>994</v>
      </c>
      <c r="C56" t="s">
        <v>319</v>
      </c>
      <c r="D56" s="8">
        <v>-1.139235797371172</v>
      </c>
      <c r="E56" s="5">
        <v>1.6081874359357001E-4</v>
      </c>
      <c r="I56" s="9"/>
      <c r="L56" s="8"/>
      <c r="M56" s="8"/>
      <c r="N56" s="8"/>
      <c r="O56" s="8"/>
      <c r="P56" s="8"/>
    </row>
    <row r="57" spans="1:16" x14ac:dyDescent="0.2">
      <c r="A57" s="4" t="s">
        <v>331</v>
      </c>
      <c r="B57" s="9" t="s">
        <v>989</v>
      </c>
      <c r="C57" t="s">
        <v>332</v>
      </c>
      <c r="D57" s="8">
        <v>-1.0262050703473939</v>
      </c>
      <c r="E57" s="5">
        <v>7.4291028025861704E-4</v>
      </c>
      <c r="I57" s="9"/>
      <c r="L57" s="8"/>
      <c r="M57" s="8"/>
      <c r="N57" s="8"/>
      <c r="O57" s="8"/>
      <c r="P57" s="8"/>
    </row>
    <row r="58" spans="1:16" x14ac:dyDescent="0.2">
      <c r="A58" s="4" t="s">
        <v>333</v>
      </c>
      <c r="B58" s="9" t="s">
        <v>988</v>
      </c>
      <c r="C58" t="s">
        <v>2</v>
      </c>
      <c r="D58" s="8">
        <v>-9.965784284662087</v>
      </c>
      <c r="E58" s="5">
        <v>3.1817073170731698E-16</v>
      </c>
      <c r="I58" s="9"/>
      <c r="L58" s="8"/>
      <c r="M58" s="8"/>
      <c r="N58" s="8"/>
      <c r="O58" s="8"/>
      <c r="P58" s="8"/>
    </row>
    <row r="59" spans="1:16" x14ac:dyDescent="0.2">
      <c r="A59" s="4" t="s">
        <v>336</v>
      </c>
      <c r="B59" s="9" t="s">
        <v>893</v>
      </c>
      <c r="C59" t="s">
        <v>2</v>
      </c>
      <c r="D59" s="8">
        <v>-9.965784284662087</v>
      </c>
      <c r="E59" s="5">
        <v>3.1817073170731698E-16</v>
      </c>
      <c r="I59" s="9"/>
      <c r="L59" s="8"/>
      <c r="M59" s="8"/>
      <c r="N59" s="8"/>
      <c r="O59" s="8"/>
      <c r="P59" s="8"/>
    </row>
    <row r="60" spans="1:16" x14ac:dyDescent="0.2">
      <c r="A60" s="4" t="s">
        <v>343</v>
      </c>
      <c r="B60" s="9" t="s">
        <v>1187</v>
      </c>
      <c r="C60" t="s">
        <v>41</v>
      </c>
      <c r="D60" s="8">
        <v>-9.965784284662087</v>
      </c>
      <c r="E60" s="5">
        <v>3.1817073170731698E-16</v>
      </c>
      <c r="I60" s="9"/>
      <c r="L60" s="8"/>
      <c r="M60" s="8"/>
      <c r="N60" s="8"/>
      <c r="O60" s="8"/>
      <c r="P60" s="8"/>
    </row>
    <row r="61" spans="1:16" x14ac:dyDescent="0.2">
      <c r="A61" s="4" t="s">
        <v>394</v>
      </c>
      <c r="B61" s="9" t="s">
        <v>1188</v>
      </c>
      <c r="C61" t="s">
        <v>2</v>
      </c>
      <c r="D61" s="8">
        <v>-1.2446850959549021</v>
      </c>
      <c r="E61" s="5">
        <v>1.3106463541111999E-2</v>
      </c>
      <c r="I61" s="9"/>
      <c r="L61" s="8"/>
      <c r="M61" s="8"/>
      <c r="N61" s="8"/>
      <c r="O61" s="8"/>
      <c r="P61" s="8"/>
    </row>
    <row r="62" spans="1:16" x14ac:dyDescent="0.2">
      <c r="A62" s="4" t="s">
        <v>395</v>
      </c>
      <c r="B62" s="9" t="s">
        <v>985</v>
      </c>
      <c r="C62" t="s">
        <v>396</v>
      </c>
      <c r="D62" s="8">
        <v>-1.4188898247744504</v>
      </c>
      <c r="E62" s="5">
        <v>1.15089630240373E-6</v>
      </c>
      <c r="I62" s="9"/>
      <c r="L62" s="8"/>
      <c r="M62" s="8"/>
      <c r="N62" s="8"/>
      <c r="O62" s="8"/>
      <c r="P62" s="8"/>
    </row>
    <row r="63" spans="1:16" x14ac:dyDescent="0.2">
      <c r="A63" s="4" t="s">
        <v>399</v>
      </c>
      <c r="B63" s="9" t="s">
        <v>984</v>
      </c>
      <c r="C63" t="s">
        <v>400</v>
      </c>
      <c r="D63" s="8">
        <v>-1.0679388286565756</v>
      </c>
      <c r="E63" s="5">
        <v>1.25952011136927E-3</v>
      </c>
      <c r="I63" s="9"/>
      <c r="L63" s="8"/>
      <c r="M63" s="8"/>
      <c r="N63" s="8"/>
      <c r="O63" s="8"/>
      <c r="P63" s="8"/>
    </row>
    <row r="64" spans="1:16" x14ac:dyDescent="0.2">
      <c r="A64" s="4" t="s">
        <v>401</v>
      </c>
      <c r="B64" s="9" t="s">
        <v>983</v>
      </c>
      <c r="C64" t="s">
        <v>402</v>
      </c>
      <c r="D64" s="8">
        <v>-1.7273795453370082</v>
      </c>
      <c r="E64" s="5">
        <v>5.7695790288560104E-4</v>
      </c>
      <c r="I64" s="9"/>
      <c r="L64" s="8"/>
      <c r="M64" s="8"/>
      <c r="N64" s="8"/>
      <c r="O64" s="8"/>
      <c r="P64" s="8"/>
    </row>
    <row r="65" spans="1:16" x14ac:dyDescent="0.2">
      <c r="A65" s="4" t="s">
        <v>404</v>
      </c>
      <c r="B65" s="9" t="s">
        <v>1189</v>
      </c>
      <c r="C65" t="s">
        <v>405</v>
      </c>
      <c r="D65" s="8">
        <v>-1.3183258582071666</v>
      </c>
      <c r="E65" s="5">
        <v>2.14857988729911E-2</v>
      </c>
      <c r="I65" s="9"/>
      <c r="L65" s="8"/>
      <c r="M65" s="8"/>
      <c r="N65" s="8"/>
      <c r="O65" s="8"/>
      <c r="P65" s="8"/>
    </row>
    <row r="66" spans="1:16" x14ac:dyDescent="0.2">
      <c r="A66" s="4" t="s">
        <v>406</v>
      </c>
      <c r="B66" s="9" t="s">
        <v>981</v>
      </c>
      <c r="C66" t="s">
        <v>407</v>
      </c>
      <c r="D66" s="8">
        <v>-2.0709665213541437</v>
      </c>
      <c r="E66" s="5">
        <v>5.2138293682446601E-12</v>
      </c>
      <c r="I66" s="9"/>
      <c r="L66" s="8"/>
      <c r="M66" s="8"/>
      <c r="N66" s="8"/>
      <c r="O66" s="8"/>
      <c r="P66" s="8"/>
    </row>
    <row r="67" spans="1:16" x14ac:dyDescent="0.2">
      <c r="A67" s="4" t="s">
        <v>410</v>
      </c>
      <c r="B67" s="9" t="s">
        <v>980</v>
      </c>
      <c r="C67" t="s">
        <v>411</v>
      </c>
      <c r="D67" s="8">
        <v>-2.1265804965651429</v>
      </c>
      <c r="E67" s="5">
        <v>3.1817073170731698E-16</v>
      </c>
      <c r="I67" s="9"/>
      <c r="L67" s="8"/>
      <c r="M67" s="8"/>
      <c r="N67" s="8"/>
      <c r="O67" s="8"/>
      <c r="P67" s="8"/>
    </row>
    <row r="68" spans="1:16" x14ac:dyDescent="0.2">
      <c r="A68" s="4" t="s">
        <v>423</v>
      </c>
      <c r="B68" s="9" t="s">
        <v>978</v>
      </c>
      <c r="C68" t="s">
        <v>424</v>
      </c>
      <c r="D68" s="8">
        <v>-1.0862010350493039</v>
      </c>
      <c r="E68" s="5">
        <v>1.29108709362472E-3</v>
      </c>
      <c r="I68" s="9"/>
      <c r="L68" s="8"/>
      <c r="M68" s="8"/>
      <c r="N68" s="8"/>
      <c r="O68" s="8"/>
      <c r="P68" s="8"/>
    </row>
    <row r="69" spans="1:16" x14ac:dyDescent="0.2">
      <c r="A69" s="4" t="s">
        <v>425</v>
      </c>
      <c r="B69" s="9" t="s">
        <v>1190</v>
      </c>
      <c r="C69" t="s">
        <v>426</v>
      </c>
      <c r="D69" s="8">
        <v>-9.965784284662087</v>
      </c>
      <c r="E69" s="5">
        <v>3.1817073170731698E-16</v>
      </c>
      <c r="I69" s="9"/>
      <c r="L69" s="8"/>
      <c r="M69" s="8"/>
      <c r="N69" s="8"/>
      <c r="O69" s="8"/>
      <c r="P69" s="8"/>
    </row>
    <row r="70" spans="1:16" x14ac:dyDescent="0.2">
      <c r="A70" s="4" t="s">
        <v>428</v>
      </c>
      <c r="C70" t="s">
        <v>2</v>
      </c>
      <c r="D70" s="8">
        <v>-9.965784284662087</v>
      </c>
      <c r="E70" s="5">
        <v>3.1817073170731698E-16</v>
      </c>
      <c r="L70" s="8"/>
      <c r="M70" s="8"/>
      <c r="N70" s="8"/>
      <c r="O70" s="8"/>
      <c r="P70" s="8"/>
    </row>
    <row r="71" spans="1:16" x14ac:dyDescent="0.2">
      <c r="A71" s="4" t="s">
        <v>431</v>
      </c>
      <c r="B71" s="9" t="s">
        <v>826</v>
      </c>
      <c r="C71" t="s">
        <v>432</v>
      </c>
      <c r="D71" s="8">
        <v>-2.5311560570253624</v>
      </c>
      <c r="E71" s="5">
        <v>3.1817073170731698E-16</v>
      </c>
      <c r="I71" s="9"/>
      <c r="L71" s="8"/>
      <c r="M71" s="8"/>
      <c r="N71" s="8"/>
      <c r="O71" s="8"/>
      <c r="P71" s="8"/>
    </row>
    <row r="72" spans="1:16" x14ac:dyDescent="0.2">
      <c r="A72" s="4" t="s">
        <v>435</v>
      </c>
      <c r="B72" s="9" t="s">
        <v>975</v>
      </c>
      <c r="C72" t="s">
        <v>88</v>
      </c>
      <c r="D72" s="8">
        <v>-2.139235797371172</v>
      </c>
      <c r="E72" s="5">
        <v>3.1817073170731698E-16</v>
      </c>
      <c r="I72" s="9"/>
      <c r="L72" s="8"/>
      <c r="M72" s="8"/>
      <c r="N72" s="8"/>
      <c r="O72" s="8"/>
      <c r="P72" s="8"/>
    </row>
    <row r="73" spans="1:16" x14ac:dyDescent="0.2">
      <c r="A73" s="4" t="s">
        <v>436</v>
      </c>
      <c r="B73" s="9" t="s">
        <v>974</v>
      </c>
      <c r="C73" t="s">
        <v>88</v>
      </c>
      <c r="D73" s="8">
        <v>-1.5994620704162712</v>
      </c>
      <c r="E73" s="5">
        <v>1.20666391646328E-8</v>
      </c>
      <c r="I73" s="9"/>
      <c r="L73" s="8"/>
      <c r="M73" s="8"/>
      <c r="N73" s="8"/>
      <c r="O73" s="8"/>
      <c r="P73" s="8"/>
    </row>
    <row r="74" spans="1:16" x14ac:dyDescent="0.2">
      <c r="A74" s="4" t="s">
        <v>438</v>
      </c>
      <c r="B74" s="15" t="s">
        <v>973</v>
      </c>
      <c r="C74" t="s">
        <v>110</v>
      </c>
      <c r="D74" s="8">
        <v>-9.965784284662087</v>
      </c>
      <c r="E74" s="5">
        <v>3.1817073170731698E-16</v>
      </c>
      <c r="L74" s="8"/>
      <c r="M74" s="8"/>
      <c r="N74" s="8"/>
      <c r="O74" s="8"/>
      <c r="P74" s="8"/>
    </row>
    <row r="75" spans="1:16" x14ac:dyDescent="0.2">
      <c r="A75" s="4" t="s">
        <v>439</v>
      </c>
      <c r="B75" s="15" t="s">
        <v>972</v>
      </c>
      <c r="C75" t="s">
        <v>110</v>
      </c>
      <c r="D75" s="8">
        <v>-1.5395195299599891</v>
      </c>
      <c r="E75" s="5">
        <v>1.0859015711384901E-7</v>
      </c>
      <c r="L75" s="8"/>
      <c r="M75" s="8"/>
      <c r="N75" s="8"/>
      <c r="O75" s="8"/>
      <c r="P75" s="8"/>
    </row>
    <row r="76" spans="1:16" x14ac:dyDescent="0.2">
      <c r="A76" s="4" t="s">
        <v>444</v>
      </c>
      <c r="B76" s="9" t="s">
        <v>1191</v>
      </c>
      <c r="C76" t="s">
        <v>445</v>
      </c>
      <c r="D76" s="8">
        <v>-1.265344566520995</v>
      </c>
      <c r="E76" s="5">
        <v>1.2542159686781799E-5</v>
      </c>
      <c r="I76" s="9"/>
      <c r="L76" s="8"/>
      <c r="M76" s="8"/>
      <c r="N76" s="8"/>
      <c r="O76" s="8"/>
      <c r="P76" s="8"/>
    </row>
    <row r="77" spans="1:16" x14ac:dyDescent="0.2">
      <c r="A77" s="4" t="s">
        <v>450</v>
      </c>
      <c r="B77" s="9" t="s">
        <v>969</v>
      </c>
      <c r="C77" t="s">
        <v>2</v>
      </c>
      <c r="D77" s="8">
        <v>-1.0709665213541435</v>
      </c>
      <c r="E77" s="5">
        <v>4.9696302042624898E-3</v>
      </c>
      <c r="I77" s="9"/>
      <c r="L77" s="8"/>
      <c r="M77" s="8"/>
      <c r="N77" s="8"/>
      <c r="O77" s="8"/>
      <c r="P77" s="8"/>
    </row>
    <row r="78" spans="1:16" x14ac:dyDescent="0.2">
      <c r="A78" s="4" t="s">
        <v>467</v>
      </c>
      <c r="B78" s="9" t="s">
        <v>1192</v>
      </c>
      <c r="C78" t="s">
        <v>2</v>
      </c>
      <c r="D78" s="8">
        <v>-1.1616532634787693</v>
      </c>
      <c r="E78" s="5">
        <v>4.4805486930230102E-4</v>
      </c>
      <c r="I78" s="9"/>
      <c r="L78" s="8"/>
      <c r="M78" s="8"/>
      <c r="N78" s="8"/>
      <c r="O78" s="8"/>
      <c r="P78" s="8"/>
    </row>
    <row r="79" spans="1:16" x14ac:dyDescent="0.2">
      <c r="A79" s="4" t="s">
        <v>477</v>
      </c>
      <c r="B79" s="9" t="s">
        <v>962</v>
      </c>
      <c r="C79" t="s">
        <v>478</v>
      </c>
      <c r="D79" s="8">
        <v>-1.3291596641184382</v>
      </c>
      <c r="E79" s="5">
        <v>3.3875562293526701E-6</v>
      </c>
      <c r="I79" s="9"/>
      <c r="L79" s="8"/>
      <c r="M79" s="8"/>
      <c r="N79" s="8"/>
      <c r="O79" s="8"/>
      <c r="P79" s="8"/>
    </row>
    <row r="80" spans="1:16" x14ac:dyDescent="0.2">
      <c r="A80" s="4" t="s">
        <v>479</v>
      </c>
      <c r="B80" s="9" t="s">
        <v>961</v>
      </c>
      <c r="C80" t="s">
        <v>480</v>
      </c>
      <c r="D80" s="8">
        <v>-1.2108967824986185</v>
      </c>
      <c r="E80" s="5">
        <v>6.3015887671345099E-5</v>
      </c>
      <c r="I80" s="9"/>
      <c r="L80" s="8"/>
      <c r="M80" s="8"/>
      <c r="N80" s="8"/>
      <c r="O80" s="8"/>
      <c r="P80" s="8"/>
    </row>
    <row r="81" spans="1:16" x14ac:dyDescent="0.2">
      <c r="A81" s="4" t="s">
        <v>481</v>
      </c>
      <c r="B81" s="9" t="s">
        <v>960</v>
      </c>
      <c r="C81" t="s">
        <v>482</v>
      </c>
      <c r="D81" s="8">
        <v>-1.1297339296040172</v>
      </c>
      <c r="E81" s="5">
        <v>2.1469669205530901E-4</v>
      </c>
      <c r="I81" s="9"/>
      <c r="L81" s="8"/>
      <c r="M81" s="8"/>
      <c r="N81" s="8"/>
      <c r="O81" s="8"/>
      <c r="P81" s="8"/>
    </row>
    <row r="82" spans="1:16" x14ac:dyDescent="0.2">
      <c r="A82" s="4" t="s">
        <v>483</v>
      </c>
      <c r="B82" s="9" t="s">
        <v>959</v>
      </c>
      <c r="C82" t="s">
        <v>484</v>
      </c>
      <c r="D82" s="8">
        <v>-1.6082322800440034</v>
      </c>
      <c r="E82" s="5">
        <v>5.0281777131354296E-9</v>
      </c>
      <c r="I82" s="9"/>
      <c r="L82" s="8"/>
      <c r="M82" s="8"/>
      <c r="N82" s="8"/>
      <c r="O82" s="8"/>
      <c r="P82" s="8"/>
    </row>
    <row r="83" spans="1:16" x14ac:dyDescent="0.2">
      <c r="A83" s="4" t="s">
        <v>485</v>
      </c>
      <c r="B83" s="9" t="s">
        <v>958</v>
      </c>
      <c r="C83" t="s">
        <v>486</v>
      </c>
      <c r="D83" s="8">
        <v>-1.8008773579863995</v>
      </c>
      <c r="E83" s="5">
        <v>1.42285708361699E-10</v>
      </c>
      <c r="I83" s="9"/>
      <c r="L83" s="8"/>
      <c r="M83" s="8"/>
      <c r="N83" s="8"/>
      <c r="O83" s="8"/>
      <c r="P83" s="8"/>
    </row>
    <row r="84" spans="1:16" x14ac:dyDescent="0.2">
      <c r="A84" s="4" t="s">
        <v>487</v>
      </c>
      <c r="B84" s="9" t="s">
        <v>957</v>
      </c>
      <c r="C84" t="s">
        <v>488</v>
      </c>
      <c r="D84" s="8">
        <v>-2.0709665213541437</v>
      </c>
      <c r="E84" s="5">
        <v>3.8396417828158402E-13</v>
      </c>
      <c r="I84" s="9"/>
      <c r="L84" s="8"/>
      <c r="M84" s="8"/>
      <c r="N84" s="8"/>
      <c r="O84" s="8"/>
      <c r="P84" s="8"/>
    </row>
    <row r="85" spans="1:16" x14ac:dyDescent="0.2">
      <c r="A85" s="4" t="s">
        <v>490</v>
      </c>
      <c r="B85" s="9" t="s">
        <v>955</v>
      </c>
      <c r="C85" t="s">
        <v>491</v>
      </c>
      <c r="D85" s="8">
        <v>-2.0649174766813387</v>
      </c>
      <c r="E85" s="5">
        <v>3.8878431338515704E-12</v>
      </c>
      <c r="I85" s="9"/>
      <c r="L85" s="8"/>
      <c r="M85" s="8"/>
      <c r="N85" s="8"/>
      <c r="O85" s="8"/>
      <c r="P85" s="8"/>
    </row>
    <row r="86" spans="1:16" x14ac:dyDescent="0.2">
      <c r="A86" s="4" t="s">
        <v>494</v>
      </c>
      <c r="B86" s="9" t="s">
        <v>954</v>
      </c>
      <c r="C86" t="s">
        <v>3</v>
      </c>
      <c r="D86" s="8">
        <v>-1.9268652953697849</v>
      </c>
      <c r="E86" s="5">
        <v>2.64865023581557E-11</v>
      </c>
      <c r="I86" s="9"/>
      <c r="L86" s="8"/>
      <c r="M86" s="8"/>
      <c r="N86" s="8"/>
      <c r="O86" s="8"/>
      <c r="P86" s="8"/>
    </row>
    <row r="87" spans="1:16" x14ac:dyDescent="0.2">
      <c r="A87" s="4" t="s">
        <v>501</v>
      </c>
      <c r="B87" s="13" t="s">
        <v>1193</v>
      </c>
      <c r="C87" t="s">
        <v>493</v>
      </c>
      <c r="D87" s="8">
        <v>-1.2175914350726269</v>
      </c>
      <c r="E87" s="5">
        <v>7.5931933257403104E-3</v>
      </c>
      <c r="I87" s="9"/>
      <c r="L87" s="8"/>
      <c r="M87" s="8"/>
      <c r="N87" s="8"/>
      <c r="O87" s="8"/>
      <c r="P87" s="8"/>
    </row>
    <row r="88" spans="1:16" x14ac:dyDescent="0.2">
      <c r="A88" s="4" t="s">
        <v>515</v>
      </c>
      <c r="B88" s="13" t="s">
        <v>952</v>
      </c>
      <c r="C88" t="s">
        <v>327</v>
      </c>
      <c r="D88" s="8">
        <v>-9.965784284662087</v>
      </c>
      <c r="E88" s="5">
        <v>3.1817073170731698E-16</v>
      </c>
      <c r="I88" s="9"/>
      <c r="L88" s="8"/>
      <c r="M88" s="8"/>
      <c r="N88" s="8"/>
      <c r="O88" s="8"/>
      <c r="P88" s="8"/>
    </row>
    <row r="89" spans="1:16" x14ac:dyDescent="0.2">
      <c r="A89" s="4" t="s">
        <v>520</v>
      </c>
      <c r="B89" s="9" t="s">
        <v>951</v>
      </c>
      <c r="C89" t="s">
        <v>2</v>
      </c>
      <c r="D89" s="8">
        <v>-1.7563309190331373</v>
      </c>
      <c r="E89" s="5">
        <v>5.4125341986122102E-10</v>
      </c>
      <c r="I89" s="9"/>
      <c r="L89" s="8"/>
      <c r="M89" s="8"/>
      <c r="N89" s="8"/>
      <c r="O89" s="8"/>
      <c r="P89" s="8"/>
    </row>
    <row r="90" spans="1:16" x14ac:dyDescent="0.2">
      <c r="A90" s="4" t="s">
        <v>521</v>
      </c>
      <c r="B90" s="9" t="s">
        <v>950</v>
      </c>
      <c r="C90" t="s">
        <v>156</v>
      </c>
      <c r="D90" s="8">
        <v>-9.965784284662087</v>
      </c>
      <c r="E90" s="5">
        <v>3.1817073170731698E-16</v>
      </c>
      <c r="I90" s="9"/>
      <c r="L90" s="8"/>
      <c r="M90" s="8"/>
      <c r="N90" s="8"/>
      <c r="O90" s="8"/>
      <c r="P90" s="8"/>
    </row>
    <row r="91" spans="1:16" x14ac:dyDescent="0.2">
      <c r="A91" s="4" t="s">
        <v>522</v>
      </c>
      <c r="B91" s="9" t="s">
        <v>949</v>
      </c>
      <c r="C91" t="s">
        <v>2</v>
      </c>
      <c r="D91" s="8">
        <v>-2.7369655941662061</v>
      </c>
      <c r="E91" s="5">
        <v>3.1817073170731698E-16</v>
      </c>
      <c r="I91" s="9"/>
      <c r="L91" s="8"/>
      <c r="M91" s="8"/>
      <c r="N91" s="8"/>
      <c r="O91" s="8"/>
      <c r="P91" s="8"/>
    </row>
    <row r="92" spans="1:16" x14ac:dyDescent="0.2">
      <c r="A92" s="4" t="s">
        <v>523</v>
      </c>
      <c r="B92" s="9" t="s">
        <v>1101</v>
      </c>
      <c r="C92" t="s">
        <v>524</v>
      </c>
      <c r="D92" s="8">
        <v>-1.1681227588083269</v>
      </c>
      <c r="E92" s="5">
        <v>9.3838765934040603E-5</v>
      </c>
      <c r="I92" s="9"/>
      <c r="L92" s="8"/>
      <c r="M92" s="8"/>
      <c r="N92" s="8"/>
      <c r="O92" s="8"/>
      <c r="P92" s="8"/>
    </row>
    <row r="93" spans="1:16" x14ac:dyDescent="0.2">
      <c r="A93" s="4" t="s">
        <v>525</v>
      </c>
      <c r="B93" s="9" t="s">
        <v>948</v>
      </c>
      <c r="C93" t="s">
        <v>526</v>
      </c>
      <c r="D93" s="8">
        <v>-1.2142402255729889</v>
      </c>
      <c r="E93" s="5">
        <v>2.0446767482036699E-4</v>
      </c>
      <c r="I93" s="9"/>
      <c r="L93" s="8"/>
      <c r="M93" s="8"/>
      <c r="N93" s="8"/>
      <c r="O93" s="8"/>
      <c r="P93" s="8"/>
    </row>
    <row r="94" spans="1:16" x14ac:dyDescent="0.2">
      <c r="A94" s="4" t="s">
        <v>529</v>
      </c>
      <c r="B94" s="9" t="s">
        <v>947</v>
      </c>
      <c r="C94" t="s">
        <v>530</v>
      </c>
      <c r="D94" s="8">
        <v>-2.6259342817774622</v>
      </c>
      <c r="E94" s="5">
        <v>3.1817073170731698E-16</v>
      </c>
      <c r="I94" s="9"/>
      <c r="L94" s="8"/>
      <c r="M94" s="8"/>
      <c r="N94" s="8"/>
      <c r="O94" s="8"/>
      <c r="P94" s="8"/>
    </row>
    <row r="95" spans="1:16" x14ac:dyDescent="0.2">
      <c r="A95" s="4" t="s">
        <v>537</v>
      </c>
      <c r="B95" s="9" t="s">
        <v>946</v>
      </c>
      <c r="C95" t="s">
        <v>2</v>
      </c>
      <c r="D95" s="8">
        <v>-1.2968993003958402</v>
      </c>
      <c r="E95" s="5">
        <v>6.2825226734020297E-4</v>
      </c>
      <c r="I95" s="9"/>
      <c r="L95" s="8"/>
      <c r="M95" s="8"/>
      <c r="N95" s="8"/>
      <c r="O95" s="8"/>
      <c r="P95" s="8"/>
    </row>
    <row r="96" spans="1:16" x14ac:dyDescent="0.2">
      <c r="A96" s="4" t="s">
        <v>542</v>
      </c>
      <c r="B96" s="9" t="s">
        <v>1194</v>
      </c>
      <c r="C96" t="s">
        <v>2</v>
      </c>
      <c r="D96" s="8">
        <v>-1.630393929968162</v>
      </c>
      <c r="E96" s="5">
        <v>5.0908130897634103E-5</v>
      </c>
      <c r="I96" s="9"/>
      <c r="L96" s="8"/>
      <c r="M96" s="8"/>
      <c r="N96" s="8"/>
      <c r="O96" s="8"/>
      <c r="P96" s="8"/>
    </row>
    <row r="97" spans="1:16" x14ac:dyDescent="0.2">
      <c r="A97" s="4" t="s">
        <v>546</v>
      </c>
      <c r="B97" s="9" t="s">
        <v>1195</v>
      </c>
      <c r="C97" t="s">
        <v>2</v>
      </c>
      <c r="D97" s="8">
        <v>-3.4739311883324127</v>
      </c>
      <c r="E97" s="5">
        <v>3.1817073170731698E-16</v>
      </c>
      <c r="I97" s="9"/>
      <c r="L97" s="8"/>
      <c r="M97" s="8"/>
      <c r="N97" s="8"/>
      <c r="O97" s="8"/>
      <c r="P97" s="8"/>
    </row>
    <row r="98" spans="1:16" x14ac:dyDescent="0.2">
      <c r="A98" s="4" t="s">
        <v>547</v>
      </c>
      <c r="B98" s="9" t="s">
        <v>1196</v>
      </c>
      <c r="C98" t="s">
        <v>2</v>
      </c>
      <c r="D98" s="8">
        <v>-1.8313579644411608</v>
      </c>
      <c r="E98" s="5">
        <v>2.2242457278200601E-5</v>
      </c>
      <c r="I98" s="9"/>
      <c r="L98" s="8"/>
      <c r="M98" s="8"/>
      <c r="N98" s="8"/>
      <c r="O98" s="8"/>
      <c r="P98" s="8"/>
    </row>
    <row r="99" spans="1:16" x14ac:dyDescent="0.2">
      <c r="A99" s="4" t="s">
        <v>554</v>
      </c>
      <c r="B99" s="9" t="s">
        <v>941</v>
      </c>
      <c r="C99" t="s">
        <v>2</v>
      </c>
      <c r="D99" s="8">
        <v>-9.965784284662087</v>
      </c>
      <c r="E99" s="5">
        <v>3.1817073170731698E-16</v>
      </c>
      <c r="I99" s="9"/>
      <c r="L99" s="8"/>
      <c r="M99" s="8"/>
      <c r="N99" s="8"/>
      <c r="O99" s="8"/>
      <c r="P99" s="8"/>
    </row>
    <row r="100" spans="1:16" x14ac:dyDescent="0.2">
      <c r="A100" s="4" t="s">
        <v>555</v>
      </c>
      <c r="B100" s="9" t="s">
        <v>940</v>
      </c>
      <c r="C100" t="s">
        <v>556</v>
      </c>
      <c r="D100" s="8">
        <v>-2.0232697793228476</v>
      </c>
      <c r="E100" s="5">
        <v>9.7429409315169703E-8</v>
      </c>
      <c r="I100" s="9"/>
      <c r="L100" s="8"/>
      <c r="M100" s="8"/>
      <c r="N100" s="8"/>
      <c r="O100" s="8"/>
      <c r="P100" s="8"/>
    </row>
    <row r="101" spans="1:16" x14ac:dyDescent="0.2">
      <c r="A101" s="4" t="s">
        <v>559</v>
      </c>
      <c r="B101" s="9" t="s">
        <v>938</v>
      </c>
      <c r="C101" t="s">
        <v>560</v>
      </c>
      <c r="D101" s="8">
        <v>-1.2933589426905916</v>
      </c>
      <c r="E101" s="5">
        <v>7.0172971730821702E-6</v>
      </c>
      <c r="I101" s="9"/>
      <c r="L101" s="8"/>
      <c r="M101" s="8"/>
      <c r="N101" s="8"/>
      <c r="O101" s="8"/>
      <c r="P101" s="8"/>
    </row>
    <row r="102" spans="1:16" x14ac:dyDescent="0.2">
      <c r="A102" s="4" t="s">
        <v>563</v>
      </c>
      <c r="B102" s="9" t="s">
        <v>902</v>
      </c>
      <c r="C102" t="s">
        <v>2</v>
      </c>
      <c r="D102" s="8">
        <v>-1.139235797371172</v>
      </c>
      <c r="E102" s="5">
        <v>3.2817007876226999E-3</v>
      </c>
      <c r="I102" s="9"/>
      <c r="L102" s="8"/>
      <c r="M102" s="8"/>
      <c r="N102" s="8"/>
      <c r="O102" s="8"/>
      <c r="P102" s="8"/>
    </row>
    <row r="103" spans="1:16" x14ac:dyDescent="0.2">
      <c r="A103" s="4" t="s">
        <v>567</v>
      </c>
      <c r="B103" s="9" t="s">
        <v>1197</v>
      </c>
      <c r="C103" t="s">
        <v>568</v>
      </c>
      <c r="D103" s="8">
        <v>-1.1078032895345149</v>
      </c>
      <c r="E103" s="5">
        <v>2.1903464404629601E-4</v>
      </c>
      <c r="I103" s="9"/>
      <c r="L103" s="8"/>
      <c r="M103" s="8"/>
      <c r="N103" s="8"/>
      <c r="O103" s="8"/>
      <c r="P103" s="8"/>
    </row>
    <row r="104" spans="1:16" x14ac:dyDescent="0.2">
      <c r="A104" s="4" t="s">
        <v>569</v>
      </c>
      <c r="B104" s="9" t="s">
        <v>937</v>
      </c>
      <c r="C104" t="s">
        <v>484</v>
      </c>
      <c r="D104" s="8">
        <v>-2.0649174766813387</v>
      </c>
      <c r="E104" s="5">
        <v>8.6564216841865396E-13</v>
      </c>
      <c r="I104" s="9"/>
      <c r="L104" s="8"/>
      <c r="M104" s="8"/>
      <c r="N104" s="8"/>
      <c r="O104" s="8"/>
      <c r="P104" s="8"/>
    </row>
    <row r="105" spans="1:16" x14ac:dyDescent="0.2">
      <c r="A105" s="4" t="s">
        <v>572</v>
      </c>
      <c r="B105" s="9" t="s">
        <v>905</v>
      </c>
      <c r="C105" t="s">
        <v>573</v>
      </c>
      <c r="D105" s="8">
        <v>-9.965784284662087</v>
      </c>
      <c r="E105" s="5">
        <v>3.1817073170731698E-16</v>
      </c>
      <c r="I105" s="9"/>
      <c r="L105" s="8"/>
      <c r="M105" s="8"/>
      <c r="N105" s="8"/>
      <c r="O105" s="8"/>
      <c r="P105" s="8"/>
    </row>
    <row r="106" spans="1:16" x14ac:dyDescent="0.2">
      <c r="A106" s="4" t="s">
        <v>579</v>
      </c>
      <c r="B106" s="9" t="s">
        <v>1047</v>
      </c>
      <c r="C106" t="s">
        <v>580</v>
      </c>
      <c r="D106" s="8">
        <v>-3.8572598278839179</v>
      </c>
      <c r="E106" s="5">
        <v>3.1817073170731698E-16</v>
      </c>
      <c r="I106" s="9"/>
      <c r="L106" s="8"/>
      <c r="M106" s="8"/>
      <c r="N106" s="8"/>
      <c r="O106" s="8"/>
      <c r="P106" s="8"/>
    </row>
    <row r="107" spans="1:16" x14ac:dyDescent="0.2">
      <c r="A107" s="4" t="s">
        <v>583</v>
      </c>
      <c r="B107" s="9" t="s">
        <v>1049</v>
      </c>
      <c r="C107" t="s">
        <v>584</v>
      </c>
      <c r="D107" s="8">
        <v>-2.6438561897747248</v>
      </c>
      <c r="E107" s="5">
        <v>3.1817073170731698E-16</v>
      </c>
      <c r="I107" s="9"/>
      <c r="L107" s="8"/>
      <c r="M107" s="8"/>
      <c r="N107" s="8"/>
      <c r="O107" s="8"/>
      <c r="P107" s="8"/>
    </row>
    <row r="108" spans="1:16" x14ac:dyDescent="0.2">
      <c r="A108" s="4" t="s">
        <v>591</v>
      </c>
      <c r="B108" s="9" t="s">
        <v>1052</v>
      </c>
      <c r="C108" t="s">
        <v>592</v>
      </c>
      <c r="D108" s="8">
        <v>-1.3845837027371299</v>
      </c>
      <c r="E108" s="5">
        <v>8.6863437906513607E-6</v>
      </c>
      <c r="I108" s="9"/>
      <c r="L108" s="8"/>
      <c r="M108" s="8"/>
      <c r="N108" s="8"/>
      <c r="O108" s="8"/>
      <c r="P108" s="8"/>
    </row>
    <row r="109" spans="1:16" x14ac:dyDescent="0.2">
      <c r="A109" s="4" t="s">
        <v>599</v>
      </c>
      <c r="B109" s="9" t="s">
        <v>1055</v>
      </c>
      <c r="C109" t="s">
        <v>600</v>
      </c>
      <c r="D109" s="8">
        <v>-1.3437324652057108</v>
      </c>
      <c r="E109" s="5">
        <v>2.1332472246570599E-6</v>
      </c>
      <c r="I109" s="9"/>
      <c r="L109" s="8"/>
      <c r="M109" s="8"/>
      <c r="N109" s="8"/>
      <c r="O109" s="8"/>
      <c r="P109" s="8"/>
    </row>
    <row r="110" spans="1:16" x14ac:dyDescent="0.2">
      <c r="A110" s="4" t="s">
        <v>608</v>
      </c>
      <c r="B110" s="9" t="s">
        <v>1056</v>
      </c>
      <c r="C110" t="s">
        <v>609</v>
      </c>
      <c r="D110" s="8">
        <v>-1.098505544952425</v>
      </c>
      <c r="E110" s="5">
        <v>2.6006460482253798E-4</v>
      </c>
      <c r="I110" s="9"/>
      <c r="L110" s="8"/>
      <c r="M110" s="8"/>
      <c r="N110" s="8"/>
      <c r="O110" s="8"/>
      <c r="P110" s="8"/>
    </row>
    <row r="111" spans="1:16" x14ac:dyDescent="0.2">
      <c r="A111" s="4" t="s">
        <v>617</v>
      </c>
      <c r="B111" s="9" t="s">
        <v>910</v>
      </c>
      <c r="C111" t="s">
        <v>2</v>
      </c>
      <c r="D111" s="8">
        <v>-1.4422223286050742</v>
      </c>
      <c r="E111" s="5">
        <v>1.7009444846760901E-3</v>
      </c>
      <c r="I111" s="9"/>
      <c r="L111" s="8"/>
      <c r="M111" s="8"/>
      <c r="N111" s="8"/>
      <c r="O111" s="8"/>
      <c r="P111" s="8"/>
    </row>
    <row r="112" spans="1:16" x14ac:dyDescent="0.2">
      <c r="A112" s="4" t="s">
        <v>642</v>
      </c>
      <c r="B112" s="9" t="s">
        <v>1061</v>
      </c>
      <c r="C112" t="s">
        <v>85</v>
      </c>
      <c r="D112" s="8">
        <v>-2.139235797371172</v>
      </c>
      <c r="E112" s="5">
        <v>3.1817073170731698E-16</v>
      </c>
      <c r="I112" s="9"/>
      <c r="L112" s="8"/>
      <c r="M112" s="8"/>
      <c r="N112" s="8"/>
      <c r="O112" s="8"/>
      <c r="P112" s="8"/>
    </row>
    <row r="113" spans="1:16" x14ac:dyDescent="0.2">
      <c r="A113" s="4" t="s">
        <v>654</v>
      </c>
      <c r="B113" s="9" t="s">
        <v>914</v>
      </c>
      <c r="C113" t="s">
        <v>655</v>
      </c>
      <c r="D113" s="8">
        <v>-1.1265804965651431</v>
      </c>
      <c r="E113" s="5">
        <v>1.7171427492855901E-4</v>
      </c>
      <c r="I113" s="9"/>
      <c r="L113" s="8"/>
      <c r="M113" s="8"/>
      <c r="N113" s="8"/>
      <c r="O113" s="8"/>
      <c r="P113" s="8"/>
    </row>
    <row r="114" spans="1:16" x14ac:dyDescent="0.2">
      <c r="A114" s="4" t="s">
        <v>658</v>
      </c>
      <c r="B114" s="9" t="s">
        <v>1066</v>
      </c>
      <c r="C114" t="s">
        <v>659</v>
      </c>
      <c r="D114" s="8">
        <v>-9.965784284662087</v>
      </c>
      <c r="E114" s="5">
        <v>3.1817073170731698E-16</v>
      </c>
      <c r="I114" s="9"/>
      <c r="L114" s="8"/>
      <c r="M114" s="8"/>
      <c r="N114" s="8"/>
      <c r="O114" s="8"/>
      <c r="P114" s="8"/>
    </row>
    <row r="115" spans="1:16" x14ac:dyDescent="0.2">
      <c r="A115" s="4" t="s">
        <v>661</v>
      </c>
      <c r="B115" s="9" t="s">
        <v>1198</v>
      </c>
      <c r="C115" t="s">
        <v>662</v>
      </c>
      <c r="D115" s="8">
        <v>-9.965784284662087</v>
      </c>
      <c r="E115" s="5">
        <v>3.1817073170731698E-16</v>
      </c>
      <c r="I115" s="9"/>
      <c r="L115" s="8"/>
      <c r="M115" s="8"/>
      <c r="N115" s="8"/>
      <c r="O115" s="8"/>
      <c r="P115" s="8"/>
    </row>
    <row r="116" spans="1:16" x14ac:dyDescent="0.2">
      <c r="A116" s="4" t="s">
        <v>663</v>
      </c>
      <c r="B116" s="9" t="s">
        <v>1067</v>
      </c>
      <c r="C116" t="s">
        <v>57</v>
      </c>
      <c r="D116" s="8">
        <v>-9.965784284662087</v>
      </c>
      <c r="E116" s="5">
        <v>3.1817073170731698E-16</v>
      </c>
      <c r="I116" s="9"/>
      <c r="L116" s="8"/>
      <c r="M116" s="8"/>
      <c r="N116" s="8"/>
      <c r="O116" s="8"/>
      <c r="P116" s="8"/>
    </row>
    <row r="117" spans="1:16" x14ac:dyDescent="0.2">
      <c r="A117" s="4" t="s">
        <v>664</v>
      </c>
      <c r="B117" s="9" t="s">
        <v>1068</v>
      </c>
      <c r="C117" t="s">
        <v>2</v>
      </c>
      <c r="D117" s="8">
        <v>-1.3364276645824773</v>
      </c>
      <c r="E117" s="5">
        <v>2.1573531323537901E-4</v>
      </c>
      <c r="I117" s="9"/>
      <c r="L117" s="8"/>
      <c r="M117" s="8"/>
      <c r="N117" s="8"/>
      <c r="O117" s="8"/>
      <c r="P117" s="8"/>
    </row>
    <row r="118" spans="1:16" x14ac:dyDescent="0.2">
      <c r="A118" s="4" t="s">
        <v>666</v>
      </c>
      <c r="B118" s="9" t="s">
        <v>1199</v>
      </c>
      <c r="C118" t="s">
        <v>2</v>
      </c>
      <c r="D118" s="8">
        <v>-9.965784284662087</v>
      </c>
      <c r="E118" s="5">
        <v>3.1817073170731698E-16</v>
      </c>
      <c r="I118" s="9"/>
      <c r="L118" s="8"/>
      <c r="M118" s="8"/>
      <c r="N118" s="8"/>
      <c r="O118" s="8"/>
      <c r="P118" s="8"/>
    </row>
    <row r="119" spans="1:16" x14ac:dyDescent="0.2">
      <c r="A119" s="4" t="s">
        <v>686</v>
      </c>
      <c r="B119" s="9" t="s">
        <v>1200</v>
      </c>
      <c r="C119" t="s">
        <v>263</v>
      </c>
      <c r="D119" s="8">
        <v>-1.2863041851566412</v>
      </c>
      <c r="E119" s="5">
        <v>4.0694119702420399E-4</v>
      </c>
      <c r="I119" s="9"/>
      <c r="L119" s="8"/>
      <c r="M119" s="8"/>
      <c r="N119" s="8"/>
      <c r="O119" s="8"/>
      <c r="P119" s="8"/>
    </row>
    <row r="120" spans="1:16" x14ac:dyDescent="0.2">
      <c r="A120" s="4" t="s">
        <v>687</v>
      </c>
      <c r="B120" s="9" t="s">
        <v>1201</v>
      </c>
      <c r="C120" t="s">
        <v>688</v>
      </c>
      <c r="D120" s="8">
        <v>-9.965784284662087</v>
      </c>
      <c r="E120" s="5">
        <v>3.1817073170731698E-16</v>
      </c>
      <c r="I120" s="9"/>
      <c r="L120" s="8"/>
      <c r="M120" s="8"/>
      <c r="N120" s="8"/>
      <c r="O120" s="8"/>
      <c r="P120" s="8"/>
    </row>
    <row r="121" spans="1:16" x14ac:dyDescent="0.2">
      <c r="A121" s="4" t="s">
        <v>689</v>
      </c>
      <c r="B121" s="9" t="s">
        <v>1075</v>
      </c>
      <c r="C121" t="s">
        <v>690</v>
      </c>
      <c r="D121" s="8">
        <v>-1.2549778509627356</v>
      </c>
      <c r="E121" s="5">
        <v>7.1800018240656202E-5</v>
      </c>
      <c r="I121" s="9"/>
      <c r="L121" s="8"/>
      <c r="M121" s="8"/>
      <c r="N121" s="8"/>
      <c r="O121" s="8"/>
      <c r="P121" s="8"/>
    </row>
    <row r="122" spans="1:16" x14ac:dyDescent="0.2">
      <c r="A122" s="4" t="s">
        <v>699</v>
      </c>
      <c r="B122" s="9" t="s">
        <v>1202</v>
      </c>
      <c r="C122" t="s">
        <v>2</v>
      </c>
      <c r="D122" s="8">
        <v>-1.2075610699353623</v>
      </c>
      <c r="E122" s="5">
        <v>7.1253103704705702E-3</v>
      </c>
      <c r="I122" s="9"/>
      <c r="L122" s="8"/>
      <c r="M122" s="8"/>
      <c r="N122" s="8"/>
      <c r="O122" s="8"/>
      <c r="P122" s="8"/>
    </row>
    <row r="123" spans="1:16" x14ac:dyDescent="0.2">
      <c r="A123" s="4" t="s">
        <v>707</v>
      </c>
      <c r="B123" s="9" t="s">
        <v>1203</v>
      </c>
      <c r="C123" t="s">
        <v>646</v>
      </c>
      <c r="D123" s="8">
        <v>-9.965784284662087</v>
      </c>
      <c r="E123" s="5">
        <v>3.1817073170731698E-16</v>
      </c>
      <c r="I123" s="9"/>
      <c r="L123" s="8"/>
      <c r="M123" s="8"/>
      <c r="N123" s="8"/>
      <c r="O123" s="8"/>
      <c r="P123" s="8"/>
    </row>
    <row r="124" spans="1:16" x14ac:dyDescent="0.2">
      <c r="A124" s="4" t="s">
        <v>712</v>
      </c>
      <c r="B124" s="9" t="s">
        <v>1078</v>
      </c>
      <c r="C124" t="s">
        <v>2</v>
      </c>
      <c r="D124" s="8">
        <v>-1.3584539709124763</v>
      </c>
      <c r="E124" s="5">
        <v>1.6563722771724099E-3</v>
      </c>
      <c r="I124" s="9"/>
      <c r="L124" s="8"/>
      <c r="M124" s="8"/>
      <c r="N124" s="8"/>
      <c r="O124" s="8"/>
      <c r="P124" s="8"/>
    </row>
  </sheetData>
  <sortState xmlns:xlrd2="http://schemas.microsoft.com/office/spreadsheetml/2017/richdata2" ref="H2:P124">
    <sortCondition ref="H2:H12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0CED2-2B78-BE42-9648-C62DF321ABFD}">
  <dimension ref="A1:E79"/>
  <sheetViews>
    <sheetView workbookViewId="0">
      <selection activeCell="C1" sqref="C1:C1048576"/>
    </sheetView>
  </sheetViews>
  <sheetFormatPr baseColWidth="10" defaultRowHeight="15" x14ac:dyDescent="0.2"/>
  <cols>
    <col min="3" max="3" width="40" customWidth="1"/>
  </cols>
  <sheetData>
    <row r="1" spans="1:5" x14ac:dyDescent="0.2">
      <c r="A1" s="1" t="s">
        <v>874</v>
      </c>
      <c r="B1" s="10" t="s">
        <v>918</v>
      </c>
      <c r="C1" s="10" t="s">
        <v>1</v>
      </c>
      <c r="D1" s="10" t="s">
        <v>729</v>
      </c>
      <c r="E1" s="2" t="s">
        <v>733</v>
      </c>
    </row>
    <row r="2" spans="1:5" x14ac:dyDescent="0.2">
      <c r="A2" s="4" t="s">
        <v>4</v>
      </c>
      <c r="B2" s="9" t="s">
        <v>1204</v>
      </c>
      <c r="C2" t="s">
        <v>2</v>
      </c>
      <c r="D2" s="8">
        <v>1.1050075247609736</v>
      </c>
      <c r="E2" s="5">
        <v>1.36044810533574E-13</v>
      </c>
    </row>
    <row r="3" spans="1:5" x14ac:dyDescent="0.2">
      <c r="A3" s="4" t="s">
        <v>8</v>
      </c>
      <c r="B3" s="9" t="s">
        <v>1080</v>
      </c>
      <c r="C3" t="s">
        <v>2</v>
      </c>
      <c r="D3" s="8">
        <v>1.1890338243900169</v>
      </c>
      <c r="E3" s="5">
        <v>1.1364584660000799E-4</v>
      </c>
    </row>
    <row r="4" spans="1:5" x14ac:dyDescent="0.2">
      <c r="A4" s="4" t="s">
        <v>9</v>
      </c>
      <c r="B4" s="9" t="s">
        <v>1205</v>
      </c>
      <c r="C4" t="s">
        <v>2</v>
      </c>
      <c r="D4" s="8">
        <v>2.0168528490073365</v>
      </c>
      <c r="E4" s="5">
        <v>2.08233965545935E-12</v>
      </c>
    </row>
    <row r="5" spans="1:5" x14ac:dyDescent="0.2">
      <c r="A5" s="4" t="s">
        <v>19</v>
      </c>
      <c r="B5" s="9" t="s">
        <v>1112</v>
      </c>
      <c r="C5" t="s">
        <v>2</v>
      </c>
      <c r="D5" s="8">
        <v>9.965784284662087</v>
      </c>
      <c r="E5" s="5">
        <v>3.4826666666666701E-16</v>
      </c>
    </row>
    <row r="6" spans="1:5" x14ac:dyDescent="0.2">
      <c r="A6" s="4" t="s">
        <v>62</v>
      </c>
      <c r="B6" s="9" t="s">
        <v>1113</v>
      </c>
      <c r="C6" t="s">
        <v>63</v>
      </c>
      <c r="D6" s="8">
        <v>9.965784284662087</v>
      </c>
      <c r="E6" s="5">
        <v>3.4826666666666701E-16</v>
      </c>
    </row>
    <row r="7" spans="1:5" x14ac:dyDescent="0.2">
      <c r="A7" s="4" t="s">
        <v>68</v>
      </c>
      <c r="B7" s="9" t="s">
        <v>1114</v>
      </c>
      <c r="C7" t="s">
        <v>69</v>
      </c>
      <c r="D7" s="8">
        <v>9.965784284662087</v>
      </c>
      <c r="E7" s="5">
        <v>3.4826666666666701E-16</v>
      </c>
    </row>
    <row r="8" spans="1:5" x14ac:dyDescent="0.2">
      <c r="A8" s="4" t="s">
        <v>72</v>
      </c>
      <c r="B8" s="9" t="s">
        <v>841</v>
      </c>
      <c r="C8" t="s">
        <v>2</v>
      </c>
      <c r="D8" s="8">
        <v>1.1583370271671005</v>
      </c>
      <c r="E8" s="5">
        <v>1.4357107745890401E-4</v>
      </c>
    </row>
    <row r="9" spans="1:5" x14ac:dyDescent="0.2">
      <c r="A9" s="4" t="s">
        <v>77</v>
      </c>
      <c r="B9" s="9" t="s">
        <v>740</v>
      </c>
      <c r="C9" t="s">
        <v>78</v>
      </c>
      <c r="D9" s="8">
        <v>1.3236582910262449</v>
      </c>
      <c r="E9" s="5">
        <v>3.4826666666666701E-16</v>
      </c>
    </row>
    <row r="10" spans="1:5" x14ac:dyDescent="0.2">
      <c r="A10" t="s">
        <v>79</v>
      </c>
      <c r="B10" s="9" t="s">
        <v>742</v>
      </c>
      <c r="C10" t="s">
        <v>2</v>
      </c>
      <c r="D10" s="8">
        <v>1.2756030793368494</v>
      </c>
      <c r="E10" s="5">
        <v>1.0673746215693801E-7</v>
      </c>
    </row>
    <row r="11" spans="1:5" x14ac:dyDescent="0.2">
      <c r="A11" s="4" t="s">
        <v>105</v>
      </c>
      <c r="B11" s="9" t="s">
        <v>1115</v>
      </c>
      <c r="C11" t="s">
        <v>106</v>
      </c>
      <c r="D11" s="8">
        <v>1.3862591411333463</v>
      </c>
      <c r="E11" s="5">
        <v>3.7871867106706802E-4</v>
      </c>
    </row>
    <row r="12" spans="1:5" x14ac:dyDescent="0.2">
      <c r="A12" s="4" t="s">
        <v>109</v>
      </c>
      <c r="B12" s="9" t="s">
        <v>798</v>
      </c>
      <c r="C12" t="s">
        <v>110</v>
      </c>
      <c r="D12" s="8">
        <v>2.9412941496343978</v>
      </c>
      <c r="E12" s="5">
        <v>3.4826666666666701E-16</v>
      </c>
    </row>
    <row r="13" spans="1:5" x14ac:dyDescent="0.2">
      <c r="A13" s="4" t="s">
        <v>119</v>
      </c>
      <c r="B13" s="9" t="s">
        <v>797</v>
      </c>
      <c r="C13" t="s">
        <v>2</v>
      </c>
      <c r="D13" s="8">
        <v>2.3787890379341134</v>
      </c>
      <c r="E13" s="5">
        <v>3.4826666666666701E-16</v>
      </c>
    </row>
    <row r="14" spans="1:5" x14ac:dyDescent="0.2">
      <c r="A14" s="4" t="s">
        <v>131</v>
      </c>
      <c r="B14" s="9" t="s">
        <v>795</v>
      </c>
      <c r="C14" t="s">
        <v>2</v>
      </c>
      <c r="D14" s="8">
        <v>1.7836661809078287</v>
      </c>
      <c r="E14" s="5">
        <v>2.3101470798736199E-11</v>
      </c>
    </row>
    <row r="15" spans="1:5" x14ac:dyDescent="0.2">
      <c r="A15" s="4" t="s">
        <v>132</v>
      </c>
      <c r="B15" s="9" t="s">
        <v>794</v>
      </c>
      <c r="C15" t="s">
        <v>133</v>
      </c>
      <c r="D15" s="8">
        <v>3.3284056589585673</v>
      </c>
      <c r="E15" s="5">
        <v>3.4826666666666701E-16</v>
      </c>
    </row>
    <row r="16" spans="1:5" x14ac:dyDescent="0.2">
      <c r="A16" s="4" t="s">
        <v>134</v>
      </c>
      <c r="B16" s="9" t="s">
        <v>793</v>
      </c>
      <c r="C16" t="s">
        <v>76</v>
      </c>
      <c r="D16" s="8">
        <v>1.7211538870083005</v>
      </c>
      <c r="E16" s="5">
        <v>3.4826666666666701E-16</v>
      </c>
    </row>
    <row r="17" spans="1:5" x14ac:dyDescent="0.2">
      <c r="A17" s="4" t="s">
        <v>135</v>
      </c>
      <c r="B17" s="9" t="s">
        <v>792</v>
      </c>
      <c r="C17" t="s">
        <v>2</v>
      </c>
      <c r="D17" s="8">
        <v>1.8667101996740252</v>
      </c>
      <c r="E17" s="5">
        <v>3.4826666666666701E-16</v>
      </c>
    </row>
    <row r="18" spans="1:5" x14ac:dyDescent="0.2">
      <c r="A18" s="4" t="s">
        <v>138</v>
      </c>
      <c r="B18" s="9" t="s">
        <v>1118</v>
      </c>
      <c r="C18" t="s">
        <v>139</v>
      </c>
      <c r="D18" s="8">
        <v>2.282439805006387</v>
      </c>
      <c r="E18" s="5">
        <v>3.4826666666666701E-16</v>
      </c>
    </row>
    <row r="19" spans="1:5" x14ac:dyDescent="0.2">
      <c r="A19" s="4" t="s">
        <v>149</v>
      </c>
      <c r="B19" s="9" t="s">
        <v>1206</v>
      </c>
      <c r="C19" t="s">
        <v>31</v>
      </c>
      <c r="D19" s="8">
        <v>9.965784284662087</v>
      </c>
      <c r="E19" s="5">
        <v>3.4826666666666701E-16</v>
      </c>
    </row>
    <row r="20" spans="1:5" x14ac:dyDescent="0.2">
      <c r="A20" s="4" t="s">
        <v>154</v>
      </c>
      <c r="B20" s="9" t="s">
        <v>1207</v>
      </c>
      <c r="C20" t="s">
        <v>155</v>
      </c>
      <c r="D20" s="8">
        <v>1.3740657182225378</v>
      </c>
      <c r="E20" s="5">
        <v>3.4826666666666701E-16</v>
      </c>
    </row>
    <row r="21" spans="1:5" x14ac:dyDescent="0.2">
      <c r="A21" s="4" t="s">
        <v>165</v>
      </c>
      <c r="B21" s="9" t="s">
        <v>831</v>
      </c>
      <c r="C21" t="s">
        <v>166</v>
      </c>
      <c r="D21" s="8">
        <v>1.1692836611157298</v>
      </c>
      <c r="E21" s="5">
        <v>3.4826666666666701E-16</v>
      </c>
    </row>
    <row r="22" spans="1:5" x14ac:dyDescent="0.2">
      <c r="A22" s="4" t="s">
        <v>167</v>
      </c>
      <c r="B22" s="9" t="s">
        <v>1208</v>
      </c>
      <c r="C22" t="s">
        <v>2</v>
      </c>
      <c r="D22" s="8">
        <v>9.965784284662087</v>
      </c>
      <c r="E22" s="5">
        <v>3.4826666666666701E-16</v>
      </c>
    </row>
    <row r="23" spans="1:5" x14ac:dyDescent="0.2">
      <c r="A23" s="4" t="s">
        <v>168</v>
      </c>
      <c r="B23" s="9" t="s">
        <v>1120</v>
      </c>
      <c r="C23" t="s">
        <v>2</v>
      </c>
      <c r="D23" s="8">
        <v>9.965784284662087</v>
      </c>
      <c r="E23" s="5">
        <v>3.4826666666666701E-16</v>
      </c>
    </row>
    <row r="24" spans="1:5" x14ac:dyDescent="0.2">
      <c r="A24" s="4" t="s">
        <v>175</v>
      </c>
      <c r="B24" s="9" t="s">
        <v>1024</v>
      </c>
      <c r="C24" t="s">
        <v>176</v>
      </c>
      <c r="D24" s="8">
        <v>1.0881415968690176</v>
      </c>
      <c r="E24" s="5">
        <v>3.16408957991259E-10</v>
      </c>
    </row>
    <row r="25" spans="1:5" x14ac:dyDescent="0.2">
      <c r="A25" s="4" t="s">
        <v>180</v>
      </c>
      <c r="B25" s="9" t="s">
        <v>861</v>
      </c>
      <c r="C25" t="s">
        <v>181</v>
      </c>
      <c r="D25" s="8">
        <v>4.0640205629686106</v>
      </c>
      <c r="E25" s="5">
        <v>3.4826666666666701E-16</v>
      </c>
    </row>
    <row r="26" spans="1:5" x14ac:dyDescent="0.2">
      <c r="A26" s="4" t="s">
        <v>196</v>
      </c>
      <c r="B26" s="9" t="s">
        <v>1122</v>
      </c>
      <c r="C26" t="s">
        <v>2</v>
      </c>
      <c r="D26" s="8">
        <v>1.2028878334701436</v>
      </c>
      <c r="E26" s="5">
        <v>3.4826666666666701E-16</v>
      </c>
    </row>
    <row r="27" spans="1:5" x14ac:dyDescent="0.2">
      <c r="A27" s="4" t="s">
        <v>205</v>
      </c>
      <c r="B27" s="9" t="s">
        <v>1209</v>
      </c>
      <c r="C27" t="s">
        <v>2</v>
      </c>
      <c r="D27" s="8">
        <v>1.5935928058645963</v>
      </c>
      <c r="E27" s="5">
        <v>3.9711606552159301E-12</v>
      </c>
    </row>
    <row r="28" spans="1:5" x14ac:dyDescent="0.2">
      <c r="A28" s="4" t="s">
        <v>217</v>
      </c>
      <c r="B28" s="9" t="s">
        <v>1126</v>
      </c>
      <c r="C28" t="s">
        <v>218</v>
      </c>
      <c r="D28" s="8">
        <v>9.965784284662087</v>
      </c>
      <c r="E28" s="5">
        <v>3.4826666666666701E-16</v>
      </c>
    </row>
    <row r="29" spans="1:5" x14ac:dyDescent="0.2">
      <c r="A29" s="4" t="s">
        <v>246</v>
      </c>
      <c r="B29" s="9" t="s">
        <v>1015</v>
      </c>
      <c r="C29" t="s">
        <v>247</v>
      </c>
      <c r="D29" s="8">
        <v>1.3436920691790188</v>
      </c>
      <c r="E29" s="5">
        <v>3.4826666666666701E-16</v>
      </c>
    </row>
    <row r="30" spans="1:5" x14ac:dyDescent="0.2">
      <c r="A30" s="4" t="s">
        <v>274</v>
      </c>
      <c r="B30" s="9" t="s">
        <v>1210</v>
      </c>
      <c r="C30" t="s">
        <v>275</v>
      </c>
      <c r="D30" s="8">
        <v>1.2612299089870458</v>
      </c>
      <c r="E30" s="5">
        <v>1.2875323164278199E-6</v>
      </c>
    </row>
    <row r="31" spans="1:5" x14ac:dyDescent="0.2">
      <c r="A31" s="4" t="s">
        <v>278</v>
      </c>
      <c r="B31" s="9" t="s">
        <v>1007</v>
      </c>
      <c r="C31" t="s">
        <v>279</v>
      </c>
      <c r="D31" s="8">
        <v>1.9053508995809585</v>
      </c>
      <c r="E31" s="5">
        <v>2.1942537304538498E-9</v>
      </c>
    </row>
    <row r="32" spans="1:5" x14ac:dyDescent="0.2">
      <c r="A32" s="4" t="s">
        <v>287</v>
      </c>
      <c r="B32" s="9" t="s">
        <v>1211</v>
      </c>
      <c r="C32" t="s">
        <v>2</v>
      </c>
      <c r="D32" s="8">
        <v>1.110363243360418</v>
      </c>
      <c r="E32" s="5">
        <v>1.38815075488888E-6</v>
      </c>
    </row>
    <row r="33" spans="1:5" x14ac:dyDescent="0.2">
      <c r="A33" s="4" t="s">
        <v>288</v>
      </c>
      <c r="B33" s="9" t="s">
        <v>1130</v>
      </c>
      <c r="C33" t="s">
        <v>2</v>
      </c>
      <c r="D33" s="8">
        <v>9.965784284662087</v>
      </c>
      <c r="E33" s="5">
        <v>3.4826666666666701E-16</v>
      </c>
    </row>
    <row r="34" spans="1:5" x14ac:dyDescent="0.2">
      <c r="A34" s="4" t="s">
        <v>299</v>
      </c>
      <c r="B34" s="9" t="s">
        <v>1132</v>
      </c>
      <c r="C34" t="s">
        <v>300</v>
      </c>
      <c r="D34" s="8">
        <v>9.965784284662087</v>
      </c>
      <c r="E34" s="5">
        <v>3.4826666666666701E-16</v>
      </c>
    </row>
    <row r="35" spans="1:5" x14ac:dyDescent="0.2">
      <c r="A35" s="4" t="s">
        <v>338</v>
      </c>
      <c r="B35" s="9" t="s">
        <v>778</v>
      </c>
      <c r="C35" t="s">
        <v>2</v>
      </c>
      <c r="D35" s="8">
        <v>2.1143670249520006</v>
      </c>
      <c r="E35" s="5">
        <v>6.6982832656154196E-9</v>
      </c>
    </row>
    <row r="36" spans="1:5" x14ac:dyDescent="0.2">
      <c r="A36" s="4" t="s">
        <v>339</v>
      </c>
      <c r="B36" s="9" t="s">
        <v>777</v>
      </c>
      <c r="C36" t="s">
        <v>2</v>
      </c>
      <c r="D36" s="8">
        <v>9.965784284662087</v>
      </c>
      <c r="E36" s="5">
        <v>3.4826666666666701E-16</v>
      </c>
    </row>
    <row r="37" spans="1:5" x14ac:dyDescent="0.2">
      <c r="A37" s="4" t="s">
        <v>341</v>
      </c>
      <c r="B37" s="9" t="s">
        <v>1134</v>
      </c>
      <c r="C37" t="s">
        <v>2</v>
      </c>
      <c r="D37" s="8">
        <v>1.2252749298695693</v>
      </c>
      <c r="E37" s="5">
        <v>4.1969080701394498E-5</v>
      </c>
    </row>
    <row r="38" spans="1:5" x14ac:dyDescent="0.2">
      <c r="A38" s="4" t="s">
        <v>342</v>
      </c>
      <c r="B38" t="s">
        <v>774</v>
      </c>
      <c r="C38" t="s">
        <v>2</v>
      </c>
      <c r="D38" s="8">
        <v>1.4076246755666089</v>
      </c>
      <c r="E38" s="5">
        <v>3.4410280542204499E-7</v>
      </c>
    </row>
    <row r="39" spans="1:5" x14ac:dyDescent="0.2">
      <c r="A39" s="4" t="s">
        <v>343</v>
      </c>
      <c r="B39" s="9" t="s">
        <v>1187</v>
      </c>
      <c r="C39" t="s">
        <v>41</v>
      </c>
      <c r="D39" s="8">
        <v>1.9049657186840265</v>
      </c>
      <c r="E39" s="5">
        <v>3.8118903061548601E-9</v>
      </c>
    </row>
    <row r="40" spans="1:5" x14ac:dyDescent="0.2">
      <c r="A40" s="4" t="s">
        <v>349</v>
      </c>
      <c r="B40" s="9" t="s">
        <v>771</v>
      </c>
      <c r="C40" t="s">
        <v>2</v>
      </c>
      <c r="D40" s="8">
        <v>1.3879139243859477</v>
      </c>
      <c r="E40" s="5">
        <v>3.23039490098772E-7</v>
      </c>
    </row>
    <row r="41" spans="1:5" x14ac:dyDescent="0.2">
      <c r="A41" s="4" t="s">
        <v>350</v>
      </c>
      <c r="B41" s="9" t="s">
        <v>1135</v>
      </c>
      <c r="C41" t="s">
        <v>351</v>
      </c>
      <c r="D41" s="8">
        <v>9.965784284662087</v>
      </c>
      <c r="E41" s="5">
        <v>3.4826666666666701E-16</v>
      </c>
    </row>
    <row r="42" spans="1:5" x14ac:dyDescent="0.2">
      <c r="A42" s="4" t="s">
        <v>403</v>
      </c>
      <c r="B42" s="9" t="s">
        <v>982</v>
      </c>
      <c r="C42" t="s">
        <v>2</v>
      </c>
      <c r="D42" s="8">
        <v>1.2910141014173029</v>
      </c>
      <c r="E42" s="5">
        <v>3.4826666666666701E-16</v>
      </c>
    </row>
    <row r="43" spans="1:5" x14ac:dyDescent="0.2">
      <c r="A43" s="4" t="s">
        <v>408</v>
      </c>
      <c r="B43" s="9" t="s">
        <v>1212</v>
      </c>
      <c r="C43" t="s">
        <v>2</v>
      </c>
      <c r="D43" s="8">
        <v>1.3785116232537298</v>
      </c>
      <c r="E43" s="5">
        <v>6.7152112968792697E-9</v>
      </c>
    </row>
    <row r="44" spans="1:5" x14ac:dyDescent="0.2">
      <c r="A44" s="4" t="s">
        <v>412</v>
      </c>
      <c r="B44" s="9" t="s">
        <v>1213</v>
      </c>
      <c r="C44" t="s">
        <v>413</v>
      </c>
      <c r="D44" s="8">
        <v>1.8431798902571743</v>
      </c>
      <c r="E44" s="5">
        <v>3.4826666666666701E-16</v>
      </c>
    </row>
    <row r="45" spans="1:5" x14ac:dyDescent="0.2">
      <c r="A45" s="4" t="s">
        <v>430</v>
      </c>
      <c r="B45" s="9" t="s">
        <v>1214</v>
      </c>
      <c r="C45" t="s">
        <v>24</v>
      </c>
      <c r="D45" s="8">
        <v>1.3945141419559588</v>
      </c>
      <c r="E45" s="5">
        <v>3.4899006006049298E-7</v>
      </c>
    </row>
    <row r="46" spans="1:5" x14ac:dyDescent="0.2">
      <c r="A46" s="4" t="s">
        <v>441</v>
      </c>
      <c r="B46" s="9" t="s">
        <v>844</v>
      </c>
      <c r="C46" t="s">
        <v>442</v>
      </c>
      <c r="D46" s="8">
        <v>2.4662355621504046</v>
      </c>
      <c r="E46" s="5">
        <v>3.4826666666666701E-16</v>
      </c>
    </row>
    <row r="47" spans="1:5" x14ac:dyDescent="0.2">
      <c r="A47" s="4" t="s">
        <v>446</v>
      </c>
      <c r="B47" s="9" t="s">
        <v>1215</v>
      </c>
      <c r="C47" t="s">
        <v>447</v>
      </c>
      <c r="D47" s="8">
        <v>9.965784284662087</v>
      </c>
      <c r="E47" s="5">
        <v>3.4826666666666701E-16</v>
      </c>
    </row>
    <row r="48" spans="1:5" x14ac:dyDescent="0.2">
      <c r="A48" s="4" t="s">
        <v>451</v>
      </c>
      <c r="B48" s="9" t="s">
        <v>1146</v>
      </c>
      <c r="C48" t="s">
        <v>452</v>
      </c>
      <c r="D48" s="8">
        <v>9.965784284662087</v>
      </c>
      <c r="E48" s="5">
        <v>3.4826666666666701E-16</v>
      </c>
    </row>
    <row r="49" spans="1:5" x14ac:dyDescent="0.2">
      <c r="A49" s="4" t="s">
        <v>476</v>
      </c>
      <c r="B49" s="9" t="s">
        <v>963</v>
      </c>
      <c r="C49" t="s">
        <v>2</v>
      </c>
      <c r="D49" s="8">
        <v>1.606915941825205</v>
      </c>
      <c r="E49" s="5">
        <v>3.4826666666666701E-16</v>
      </c>
    </row>
    <row r="50" spans="1:5" x14ac:dyDescent="0.2">
      <c r="A50" s="4" t="s">
        <v>497</v>
      </c>
      <c r="B50" s="13" t="s">
        <v>1216</v>
      </c>
      <c r="C50" t="s">
        <v>498</v>
      </c>
      <c r="D50" s="8">
        <v>1.0028825085331212</v>
      </c>
      <c r="E50" s="5">
        <v>9.9618706949250197E-3</v>
      </c>
    </row>
    <row r="51" spans="1:5" x14ac:dyDescent="0.2">
      <c r="A51" s="4" t="s">
        <v>499</v>
      </c>
      <c r="B51" s="13" t="s">
        <v>1217</v>
      </c>
      <c r="C51" t="s">
        <v>2</v>
      </c>
      <c r="D51" s="8">
        <v>1.0447438212243978</v>
      </c>
      <c r="E51" s="5">
        <v>2.2150278873636401E-3</v>
      </c>
    </row>
    <row r="52" spans="1:5" x14ac:dyDescent="0.2">
      <c r="A52" s="4" t="s">
        <v>518</v>
      </c>
      <c r="B52" s="9" t="s">
        <v>825</v>
      </c>
      <c r="C52" t="s">
        <v>2</v>
      </c>
      <c r="D52" s="8">
        <v>1.56900492681818</v>
      </c>
      <c r="E52" s="5">
        <v>3.4826666666666701E-16</v>
      </c>
    </row>
    <row r="53" spans="1:5" x14ac:dyDescent="0.2">
      <c r="A53" s="4" t="s">
        <v>546</v>
      </c>
      <c r="B53" s="9" t="s">
        <v>1195</v>
      </c>
      <c r="C53" t="s">
        <v>2</v>
      </c>
      <c r="D53" s="8">
        <v>1.511973981781801</v>
      </c>
      <c r="E53" s="5">
        <v>3.5364665125864698E-13</v>
      </c>
    </row>
    <row r="54" spans="1:5" x14ac:dyDescent="0.2">
      <c r="A54" s="4" t="s">
        <v>554</v>
      </c>
      <c r="B54" s="9" t="s">
        <v>941</v>
      </c>
      <c r="C54" t="s">
        <v>2</v>
      </c>
      <c r="D54" s="8">
        <v>2.4794892709785508</v>
      </c>
      <c r="E54" s="5">
        <v>3.4826666666666701E-16</v>
      </c>
    </row>
    <row r="55" spans="1:5" x14ac:dyDescent="0.2">
      <c r="A55" s="4" t="s">
        <v>570</v>
      </c>
      <c r="B55" s="9" t="s">
        <v>842</v>
      </c>
      <c r="C55" t="s">
        <v>2</v>
      </c>
      <c r="D55" s="8">
        <v>3.0464910601940338</v>
      </c>
      <c r="E55" s="5">
        <v>3.4826666666666701E-16</v>
      </c>
    </row>
    <row r="56" spans="1:5" x14ac:dyDescent="0.2">
      <c r="A56" s="4" t="s">
        <v>593</v>
      </c>
      <c r="B56" s="9" t="s">
        <v>1053</v>
      </c>
      <c r="C56" t="s">
        <v>2</v>
      </c>
      <c r="D56" s="8">
        <v>1.445196982381709</v>
      </c>
      <c r="E56" s="5">
        <v>3.4826666666666701E-16</v>
      </c>
    </row>
    <row r="57" spans="1:5" x14ac:dyDescent="0.2">
      <c r="A57" s="4" t="s">
        <v>605</v>
      </c>
      <c r="B57" s="9" t="s">
        <v>746</v>
      </c>
      <c r="C57" t="s">
        <v>606</v>
      </c>
      <c r="D57" s="8">
        <v>1.1110313123887441</v>
      </c>
      <c r="E57" s="5">
        <v>3.4826666666666701E-16</v>
      </c>
    </row>
    <row r="58" spans="1:5" x14ac:dyDescent="0.2">
      <c r="A58" s="4" t="s">
        <v>616</v>
      </c>
      <c r="C58" t="s">
        <v>2</v>
      </c>
      <c r="D58" s="8">
        <v>1.3328511220721542</v>
      </c>
      <c r="E58" s="5">
        <v>1.2875323164278199E-6</v>
      </c>
    </row>
    <row r="59" spans="1:5" x14ac:dyDescent="0.2">
      <c r="A59" s="4" t="s">
        <v>637</v>
      </c>
      <c r="B59" s="9" t="s">
        <v>867</v>
      </c>
      <c r="C59" t="s">
        <v>638</v>
      </c>
      <c r="D59" s="8">
        <v>2.6278402650439832</v>
      </c>
      <c r="E59" s="5">
        <v>3.4826666666666701E-16</v>
      </c>
    </row>
    <row r="60" spans="1:5" x14ac:dyDescent="0.2">
      <c r="A60" s="4" t="s">
        <v>639</v>
      </c>
      <c r="B60" s="9" t="s">
        <v>868</v>
      </c>
      <c r="C60" t="s">
        <v>640</v>
      </c>
      <c r="D60" s="8">
        <v>3.5613261364539182</v>
      </c>
      <c r="E60" s="5">
        <v>3.4826666666666701E-16</v>
      </c>
    </row>
    <row r="61" spans="1:5" x14ac:dyDescent="0.2">
      <c r="A61" s="4" t="s">
        <v>641</v>
      </c>
      <c r="B61" s="9" t="s">
        <v>869</v>
      </c>
      <c r="C61" t="s">
        <v>2</v>
      </c>
      <c r="D61" s="8">
        <v>2.2806594324551988</v>
      </c>
      <c r="E61" s="5">
        <v>3.4826666666666701E-16</v>
      </c>
    </row>
    <row r="62" spans="1:5" x14ac:dyDescent="0.2">
      <c r="A62" s="4" t="s">
        <v>653</v>
      </c>
      <c r="B62" s="9" t="s">
        <v>1163</v>
      </c>
      <c r="C62" t="s">
        <v>31</v>
      </c>
      <c r="D62" s="8">
        <v>9.965784284662087</v>
      </c>
      <c r="E62" s="5">
        <v>3.4826666666666701E-16</v>
      </c>
    </row>
    <row r="63" spans="1:5" x14ac:dyDescent="0.2">
      <c r="A63" s="4" t="s">
        <v>668</v>
      </c>
      <c r="B63" s="9" t="s">
        <v>1218</v>
      </c>
      <c r="C63" t="s">
        <v>2</v>
      </c>
      <c r="D63" s="8">
        <v>1.8143453349632199</v>
      </c>
      <c r="E63" s="5">
        <v>7.6313224745287099E-15</v>
      </c>
    </row>
    <row r="64" spans="1:5" x14ac:dyDescent="0.2">
      <c r="A64" s="4" t="s">
        <v>669</v>
      </c>
      <c r="B64" s="9" t="s">
        <v>1070</v>
      </c>
      <c r="C64" t="s">
        <v>2</v>
      </c>
      <c r="D64" s="8">
        <v>1.1705660567920686</v>
      </c>
      <c r="E64" s="5">
        <v>1.05755459845235E-2</v>
      </c>
    </row>
    <row r="65" spans="1:5" x14ac:dyDescent="0.2">
      <c r="A65" s="4" t="s">
        <v>670</v>
      </c>
      <c r="B65" s="9" t="s">
        <v>1219</v>
      </c>
      <c r="C65" t="s">
        <v>671</v>
      </c>
      <c r="D65" s="8">
        <v>1.1381591452294704</v>
      </c>
      <c r="E65" s="5">
        <v>3.24536248635276E-6</v>
      </c>
    </row>
    <row r="66" spans="1:5" x14ac:dyDescent="0.2">
      <c r="A66" s="4" t="s">
        <v>672</v>
      </c>
      <c r="B66" s="9" t="s">
        <v>1165</v>
      </c>
      <c r="C66" t="s">
        <v>41</v>
      </c>
      <c r="D66" s="8">
        <v>9.965784284662087</v>
      </c>
      <c r="E66" s="5">
        <v>3.4826666666666701E-16</v>
      </c>
    </row>
    <row r="67" spans="1:5" x14ac:dyDescent="0.2">
      <c r="A67" s="4" t="s">
        <v>680</v>
      </c>
      <c r="B67" s="9" t="s">
        <v>1073</v>
      </c>
      <c r="C67" t="s">
        <v>681</v>
      </c>
      <c r="D67" s="8">
        <v>1.3723949652380243</v>
      </c>
      <c r="E67" s="5">
        <v>3.4826666666666701E-16</v>
      </c>
    </row>
    <row r="68" spans="1:5" x14ac:dyDescent="0.2">
      <c r="A68" s="4" t="s">
        <v>682</v>
      </c>
      <c r="B68" s="9" t="s">
        <v>1168</v>
      </c>
      <c r="C68" t="s">
        <v>683</v>
      </c>
      <c r="D68" s="8">
        <v>9.965784284662087</v>
      </c>
      <c r="E68" s="5">
        <v>3.4826666666666701E-16</v>
      </c>
    </row>
    <row r="69" spans="1:5" x14ac:dyDescent="0.2">
      <c r="A69" s="4" t="s">
        <v>691</v>
      </c>
      <c r="B69" s="9" t="s">
        <v>1076</v>
      </c>
      <c r="C69" t="s">
        <v>2</v>
      </c>
      <c r="D69" s="8">
        <v>1.790772037862</v>
      </c>
      <c r="E69" s="5">
        <v>2.0121369217272099E-11</v>
      </c>
    </row>
    <row r="70" spans="1:5" x14ac:dyDescent="0.2">
      <c r="A70" s="4" t="s">
        <v>692</v>
      </c>
      <c r="B70" s="9" t="s">
        <v>838</v>
      </c>
      <c r="C70" t="s">
        <v>693</v>
      </c>
      <c r="D70" s="8">
        <v>1.126312130328704</v>
      </c>
      <c r="E70" s="5">
        <v>3.4826666666666701E-16</v>
      </c>
    </row>
    <row r="71" spans="1:5" x14ac:dyDescent="0.2">
      <c r="A71" s="4" t="s">
        <v>696</v>
      </c>
      <c r="B71" s="9" t="s">
        <v>870</v>
      </c>
      <c r="C71" t="s">
        <v>697</v>
      </c>
      <c r="D71" s="8">
        <v>1.254594043033141</v>
      </c>
      <c r="E71" s="5">
        <v>1.6867664691900301E-10</v>
      </c>
    </row>
    <row r="72" spans="1:5" x14ac:dyDescent="0.2">
      <c r="A72" s="4" t="s">
        <v>701</v>
      </c>
      <c r="B72" s="9" t="s">
        <v>816</v>
      </c>
      <c r="C72" t="s">
        <v>702</v>
      </c>
      <c r="D72" s="8">
        <v>1.5415148394606788</v>
      </c>
      <c r="E72" s="5">
        <v>3.7825711508983198E-8</v>
      </c>
    </row>
    <row r="73" spans="1:5" x14ac:dyDescent="0.2">
      <c r="A73" s="4" t="s">
        <v>703</v>
      </c>
      <c r="B73" s="9" t="s">
        <v>818</v>
      </c>
      <c r="C73" t="s">
        <v>2</v>
      </c>
      <c r="D73" s="8">
        <v>2.7407117333991011</v>
      </c>
      <c r="E73" s="5">
        <v>3.4826666666666701E-16</v>
      </c>
    </row>
    <row r="74" spans="1:5" x14ac:dyDescent="0.2">
      <c r="A74" s="4" t="s">
        <v>704</v>
      </c>
      <c r="B74" s="9" t="s">
        <v>819</v>
      </c>
      <c r="C74" t="s">
        <v>2</v>
      </c>
      <c r="D74" s="8">
        <v>1.8290376886691353</v>
      </c>
      <c r="E74" s="5">
        <v>3.4826666666666701E-16</v>
      </c>
    </row>
    <row r="75" spans="1:5" x14ac:dyDescent="0.2">
      <c r="A75" s="4" t="s">
        <v>705</v>
      </c>
      <c r="B75" s="9" t="s">
        <v>871</v>
      </c>
      <c r="C75" t="s">
        <v>706</v>
      </c>
      <c r="D75" s="8">
        <v>9.965784284662087</v>
      </c>
      <c r="E75" s="5">
        <v>3.4826666666666701E-16</v>
      </c>
    </row>
    <row r="76" spans="1:5" x14ac:dyDescent="0.2">
      <c r="A76" s="4" t="s">
        <v>707</v>
      </c>
      <c r="B76" s="9" t="s">
        <v>1203</v>
      </c>
      <c r="C76" t="s">
        <v>646</v>
      </c>
      <c r="D76" s="8">
        <v>2.6821237896197205</v>
      </c>
      <c r="E76" s="5">
        <v>3.4826666666666701E-16</v>
      </c>
    </row>
    <row r="77" spans="1:5" x14ac:dyDescent="0.2">
      <c r="A77" s="4" t="s">
        <v>708</v>
      </c>
      <c r="B77" s="9" t="s">
        <v>1220</v>
      </c>
      <c r="C77" t="s">
        <v>709</v>
      </c>
      <c r="D77" s="8">
        <v>2.577005776892813</v>
      </c>
      <c r="E77" s="5">
        <v>3.4826666666666701E-16</v>
      </c>
    </row>
    <row r="78" spans="1:5" x14ac:dyDescent="0.2">
      <c r="A78" s="4" t="s">
        <v>710</v>
      </c>
      <c r="B78" s="9" t="s">
        <v>1221</v>
      </c>
      <c r="C78" t="s">
        <v>2</v>
      </c>
      <c r="D78" s="8">
        <v>9.965784284662087</v>
      </c>
      <c r="E78" s="5">
        <v>3.4826666666666701E-16</v>
      </c>
    </row>
    <row r="79" spans="1:5" x14ac:dyDescent="0.2">
      <c r="A79" s="4" t="s">
        <v>711</v>
      </c>
      <c r="B79" s="9" t="s">
        <v>839</v>
      </c>
      <c r="C79" t="s">
        <v>45</v>
      </c>
      <c r="D79" s="8">
        <v>0.99566540973610895</v>
      </c>
      <c r="E79" s="5">
        <v>2.2596643171331799E-14</v>
      </c>
    </row>
  </sheetData>
  <sortState xmlns:xlrd2="http://schemas.microsoft.com/office/spreadsheetml/2017/richdata2" ref="B4:E42">
    <sortCondition ref="B4:B4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DA6FF-50C4-7A4C-8473-15301D66A8F2}">
  <dimension ref="A1:E47"/>
  <sheetViews>
    <sheetView workbookViewId="0">
      <selection activeCell="C1" sqref="C1:C1048576"/>
    </sheetView>
  </sheetViews>
  <sheetFormatPr baseColWidth="10" defaultRowHeight="15" x14ac:dyDescent="0.2"/>
  <cols>
    <col min="3" max="3" width="33.6640625" customWidth="1"/>
  </cols>
  <sheetData>
    <row r="1" spans="1:5" ht="16" x14ac:dyDescent="0.2">
      <c r="A1" s="7" t="s">
        <v>874</v>
      </c>
      <c r="B1" s="10" t="s">
        <v>873</v>
      </c>
      <c r="C1" s="10" t="s">
        <v>1</v>
      </c>
      <c r="D1" s="10" t="s">
        <v>729</v>
      </c>
      <c r="E1" s="2" t="s">
        <v>733</v>
      </c>
    </row>
    <row r="2" spans="1:5" x14ac:dyDescent="0.2">
      <c r="A2" s="4" t="s">
        <v>71</v>
      </c>
      <c r="B2" s="9" t="s">
        <v>875</v>
      </c>
      <c r="C2" t="s">
        <v>2</v>
      </c>
      <c r="D2" s="8">
        <v>-9.965784284662087</v>
      </c>
      <c r="E2" s="5">
        <v>3.4826666666666701E-16</v>
      </c>
    </row>
    <row r="3" spans="1:5" x14ac:dyDescent="0.2">
      <c r="A3" s="4" t="s">
        <v>81</v>
      </c>
      <c r="B3" s="9" t="s">
        <v>876</v>
      </c>
      <c r="C3" t="s">
        <v>82</v>
      </c>
      <c r="D3" s="8">
        <v>-1.3004483674769107</v>
      </c>
      <c r="E3" s="5">
        <v>3.4826666666666701E-16</v>
      </c>
    </row>
    <row r="4" spans="1:5" x14ac:dyDescent="0.2">
      <c r="A4" s="4" t="s">
        <v>103</v>
      </c>
      <c r="B4" s="9" t="s">
        <v>877</v>
      </c>
      <c r="C4" t="s">
        <v>104</v>
      </c>
      <c r="D4" s="8">
        <v>-1.1844245711374275</v>
      </c>
      <c r="E4" s="5">
        <v>1.2767071877461299E-2</v>
      </c>
    </row>
    <row r="5" spans="1:5" x14ac:dyDescent="0.2">
      <c r="A5" s="4" t="s">
        <v>117</v>
      </c>
      <c r="B5" s="9" t="s">
        <v>878</v>
      </c>
      <c r="C5" t="s">
        <v>118</v>
      </c>
      <c r="D5" s="8">
        <v>-1.5521563556379143</v>
      </c>
      <c r="E5" s="5">
        <v>7.9692569698863706E-8</v>
      </c>
    </row>
    <row r="6" spans="1:5" x14ac:dyDescent="0.2">
      <c r="A6" s="4" t="s">
        <v>136</v>
      </c>
      <c r="B6" s="9" t="s">
        <v>879</v>
      </c>
      <c r="C6" t="s">
        <v>2</v>
      </c>
      <c r="D6" s="8">
        <v>-9.965784284662087</v>
      </c>
      <c r="E6" s="5">
        <v>3.4826666666666701E-16</v>
      </c>
    </row>
    <row r="7" spans="1:5" x14ac:dyDescent="0.2">
      <c r="A7" s="4" t="s">
        <v>159</v>
      </c>
      <c r="B7" s="9" t="s">
        <v>880</v>
      </c>
      <c r="C7" t="s">
        <v>2</v>
      </c>
      <c r="D7" s="8">
        <v>-1.741782610463982</v>
      </c>
      <c r="E7" s="5">
        <v>5.0394075845776497E-5</v>
      </c>
    </row>
    <row r="8" spans="1:5" x14ac:dyDescent="0.2">
      <c r="A8" s="4" t="s">
        <v>161</v>
      </c>
      <c r="B8" s="9" t="s">
        <v>881</v>
      </c>
      <c r="C8" t="s">
        <v>162</v>
      </c>
      <c r="D8" s="8">
        <v>-1.965784284662087</v>
      </c>
      <c r="E8" s="5">
        <v>4.6347248026628699E-7</v>
      </c>
    </row>
    <row r="9" spans="1:5" x14ac:dyDescent="0.2">
      <c r="A9" s="4" t="s">
        <v>203</v>
      </c>
      <c r="B9" s="9" t="s">
        <v>882</v>
      </c>
      <c r="C9" t="s">
        <v>204</v>
      </c>
      <c r="D9" s="8">
        <v>-1.5994620704162712</v>
      </c>
      <c r="E9" s="5">
        <v>9.7367060374648701E-8</v>
      </c>
    </row>
    <row r="10" spans="1:5" x14ac:dyDescent="0.2">
      <c r="A10" s="4" t="s">
        <v>219</v>
      </c>
      <c r="B10" s="9" t="s">
        <v>883</v>
      </c>
      <c r="C10" t="s">
        <v>76</v>
      </c>
      <c r="D10" s="8">
        <v>-9.965784284662087</v>
      </c>
      <c r="E10" s="5">
        <v>3.4826666666666701E-16</v>
      </c>
    </row>
    <row r="11" spans="1:5" x14ac:dyDescent="0.2">
      <c r="A11" s="4" t="s">
        <v>227</v>
      </c>
      <c r="B11" s="9" t="s">
        <v>884</v>
      </c>
      <c r="C11" t="s">
        <v>228</v>
      </c>
      <c r="D11" s="8">
        <v>-9.965784284662087</v>
      </c>
      <c r="E11" s="5">
        <v>3.4826666666666701E-16</v>
      </c>
    </row>
    <row r="12" spans="1:5" x14ac:dyDescent="0.2">
      <c r="A12" s="4" t="s">
        <v>244</v>
      </c>
      <c r="B12" s="9" t="s">
        <v>917</v>
      </c>
      <c r="C12" t="s">
        <v>245</v>
      </c>
      <c r="D12" s="8">
        <v>-0.99711749146687867</v>
      </c>
      <c r="E12" s="5">
        <v>2.1623620348943501E-3</v>
      </c>
    </row>
    <row r="13" spans="1:5" x14ac:dyDescent="0.2">
      <c r="A13" s="4" t="s">
        <v>252</v>
      </c>
      <c r="B13" s="9" t="s">
        <v>885</v>
      </c>
      <c r="C13" t="s">
        <v>2</v>
      </c>
      <c r="D13" s="8">
        <v>-1.0558912008920454</v>
      </c>
      <c r="E13" s="5">
        <v>1.26024400549281E-6</v>
      </c>
    </row>
    <row r="14" spans="1:5" x14ac:dyDescent="0.2">
      <c r="A14" s="4" t="s">
        <v>276</v>
      </c>
      <c r="B14" s="9" t="s">
        <v>886</v>
      </c>
      <c r="C14" t="s">
        <v>277</v>
      </c>
      <c r="D14" s="8">
        <v>-1.3695945285176767</v>
      </c>
      <c r="E14" s="5">
        <v>2.1506575331114801E-3</v>
      </c>
    </row>
    <row r="15" spans="1:5" x14ac:dyDescent="0.2">
      <c r="A15" s="4" t="s">
        <v>281</v>
      </c>
      <c r="B15" s="9" t="s">
        <v>887</v>
      </c>
      <c r="C15" t="s">
        <v>2</v>
      </c>
      <c r="D15" s="8">
        <v>-9.965784284662087</v>
      </c>
      <c r="E15" s="5">
        <v>3.4826666666666701E-16</v>
      </c>
    </row>
    <row r="16" spans="1:5" x14ac:dyDescent="0.2">
      <c r="A16" s="4" t="s">
        <v>282</v>
      </c>
      <c r="B16" s="9" t="s">
        <v>888</v>
      </c>
      <c r="C16" t="s">
        <v>208</v>
      </c>
      <c r="D16" s="8">
        <v>-2.0528949484321255</v>
      </c>
      <c r="E16" s="5">
        <v>3.4826666666666701E-16</v>
      </c>
    </row>
    <row r="17" spans="1:5" x14ac:dyDescent="0.2">
      <c r="A17" s="4" t="s">
        <v>289</v>
      </c>
      <c r="B17" s="9" t="s">
        <v>889</v>
      </c>
      <c r="C17" t="s">
        <v>290</v>
      </c>
      <c r="D17" s="8">
        <v>-2.2653445665209953</v>
      </c>
      <c r="E17" s="5">
        <v>3.4826666666666701E-16</v>
      </c>
    </row>
    <row r="18" spans="1:5" x14ac:dyDescent="0.2">
      <c r="A18" s="4" t="s">
        <v>296</v>
      </c>
      <c r="B18" s="9" t="s">
        <v>890</v>
      </c>
      <c r="C18" t="s">
        <v>2</v>
      </c>
      <c r="D18" s="8">
        <v>-1.1909972250609135</v>
      </c>
      <c r="E18" s="5">
        <v>4.7280311810336499E-6</v>
      </c>
    </row>
    <row r="19" spans="1:5" x14ac:dyDescent="0.2">
      <c r="A19" s="4" t="s">
        <v>298</v>
      </c>
      <c r="B19" s="9" t="s">
        <v>891</v>
      </c>
      <c r="C19" t="s">
        <v>2</v>
      </c>
      <c r="D19" s="8">
        <v>-1.5104570643575266</v>
      </c>
      <c r="E19" s="5">
        <v>3.4826666666666701E-16</v>
      </c>
    </row>
    <row r="20" spans="1:5" x14ac:dyDescent="0.2">
      <c r="A20" s="4" t="s">
        <v>328</v>
      </c>
      <c r="B20" s="9" t="s">
        <v>892</v>
      </c>
      <c r="C20" t="s">
        <v>329</v>
      </c>
      <c r="D20" s="8">
        <v>-1.0320936297098533</v>
      </c>
      <c r="E20" s="5">
        <v>3.1994529126177899E-11</v>
      </c>
    </row>
    <row r="21" spans="1:5" x14ac:dyDescent="0.2">
      <c r="A21" s="4" t="s">
        <v>336</v>
      </c>
      <c r="B21" s="9" t="s">
        <v>893</v>
      </c>
      <c r="C21" t="s">
        <v>2</v>
      </c>
      <c r="D21" s="8">
        <v>-9.965784284662087</v>
      </c>
      <c r="E21" s="5">
        <v>3.4826666666666701E-16</v>
      </c>
    </row>
    <row r="22" spans="1:5" x14ac:dyDescent="0.2">
      <c r="A22" s="4" t="s">
        <v>379</v>
      </c>
      <c r="B22" s="9" t="s">
        <v>894</v>
      </c>
      <c r="C22" t="s">
        <v>225</v>
      </c>
      <c r="D22" s="8">
        <v>-9.965784284662087</v>
      </c>
      <c r="E22" s="5">
        <v>3.4826666666666701E-16</v>
      </c>
    </row>
    <row r="23" spans="1:5" x14ac:dyDescent="0.2">
      <c r="A23" s="4" t="s">
        <v>387</v>
      </c>
      <c r="B23" s="9" t="s">
        <v>895</v>
      </c>
      <c r="C23" t="s">
        <v>388</v>
      </c>
      <c r="D23" s="8">
        <v>-9.965784284662087</v>
      </c>
      <c r="E23" s="5">
        <v>3.4826666666666701E-16</v>
      </c>
    </row>
    <row r="24" spans="1:5" x14ac:dyDescent="0.2">
      <c r="A24" s="4" t="s">
        <v>389</v>
      </c>
      <c r="B24" s="9" t="s">
        <v>896</v>
      </c>
      <c r="C24" t="s">
        <v>2</v>
      </c>
      <c r="D24" s="8">
        <v>-1.0469210473874926</v>
      </c>
      <c r="E24" s="5">
        <v>3.4826666666666701E-16</v>
      </c>
    </row>
    <row r="25" spans="1:5" x14ac:dyDescent="0.2">
      <c r="A25" s="4" t="s">
        <v>390</v>
      </c>
      <c r="B25" s="9" t="s">
        <v>897</v>
      </c>
      <c r="C25" t="s">
        <v>2</v>
      </c>
      <c r="D25" s="8">
        <v>-1.5104570643575266</v>
      </c>
      <c r="E25" s="5">
        <v>9.4434704444645403E-8</v>
      </c>
    </row>
    <row r="26" spans="1:5" x14ac:dyDescent="0.2">
      <c r="A26" s="4" t="s">
        <v>431</v>
      </c>
      <c r="B26" s="9" t="s">
        <v>826</v>
      </c>
      <c r="C26" t="s">
        <v>432</v>
      </c>
      <c r="D26" s="8">
        <v>-1.123433941248279</v>
      </c>
      <c r="E26" s="5">
        <v>2.9742590157137497E-14</v>
      </c>
    </row>
    <row r="27" spans="1:5" x14ac:dyDescent="0.2">
      <c r="A27" s="4" t="s">
        <v>437</v>
      </c>
      <c r="B27" t="s">
        <v>898</v>
      </c>
      <c r="C27" t="s">
        <v>2</v>
      </c>
      <c r="D27" s="8">
        <v>-2.0709665213541437</v>
      </c>
      <c r="E27" s="5">
        <v>5.0748294455615902E-14</v>
      </c>
    </row>
    <row r="28" spans="1:5" x14ac:dyDescent="0.2">
      <c r="A28" s="4" t="s">
        <v>440</v>
      </c>
      <c r="B28" s="9" t="s">
        <v>899</v>
      </c>
      <c r="C28" t="s">
        <v>99</v>
      </c>
      <c r="D28" s="8">
        <v>-1.1456053222468994</v>
      </c>
      <c r="E28" s="5">
        <v>1.6239219918957298E-2</v>
      </c>
    </row>
    <row r="29" spans="1:5" x14ac:dyDescent="0.2">
      <c r="A29" s="4" t="s">
        <v>472</v>
      </c>
      <c r="C29" t="s">
        <v>2</v>
      </c>
      <c r="D29" s="8">
        <v>-1.7369655941662063</v>
      </c>
      <c r="E29" s="5">
        <v>3.4826666666666701E-16</v>
      </c>
    </row>
    <row r="30" spans="1:5" x14ac:dyDescent="0.2">
      <c r="A30" s="4" t="s">
        <v>492</v>
      </c>
      <c r="B30" s="9" t="s">
        <v>900</v>
      </c>
      <c r="C30" s="9" t="s">
        <v>872</v>
      </c>
      <c r="D30" s="8">
        <v>-1.5734668618833265</v>
      </c>
      <c r="E30" s="5">
        <v>4.1761440715804896E-9</v>
      </c>
    </row>
    <row r="31" spans="1:5" x14ac:dyDescent="0.2">
      <c r="A31" s="4" t="s">
        <v>502</v>
      </c>
      <c r="B31" s="13" t="s">
        <v>901</v>
      </c>
      <c r="C31" t="s">
        <v>2</v>
      </c>
      <c r="D31" s="8">
        <v>-1.1648843847417825</v>
      </c>
      <c r="E31" s="5">
        <v>1.40580995125471E-3</v>
      </c>
    </row>
    <row r="32" spans="1:5" x14ac:dyDescent="0.2">
      <c r="A32" s="4" t="s">
        <v>563</v>
      </c>
      <c r="B32" s="9" t="s">
        <v>902</v>
      </c>
      <c r="C32" t="s">
        <v>2</v>
      </c>
      <c r="D32" s="8">
        <v>-1.1360615495760285</v>
      </c>
      <c r="E32" s="5">
        <v>2.02059810175967E-5</v>
      </c>
    </row>
    <row r="33" spans="1:5" x14ac:dyDescent="0.2">
      <c r="A33" s="4" t="s">
        <v>564</v>
      </c>
      <c r="B33" s="9" t="s">
        <v>903</v>
      </c>
      <c r="C33" t="s">
        <v>2</v>
      </c>
      <c r="D33" s="8">
        <v>-1.0923401721467105</v>
      </c>
      <c r="E33" s="5">
        <v>2.1913391639322099E-3</v>
      </c>
    </row>
    <row r="34" spans="1:5" x14ac:dyDescent="0.2">
      <c r="A34" s="4" t="s">
        <v>565</v>
      </c>
      <c r="B34" s="9" t="s">
        <v>904</v>
      </c>
      <c r="C34" t="s">
        <v>566</v>
      </c>
      <c r="D34" s="8">
        <v>-9.965784284662087</v>
      </c>
      <c r="E34" s="5">
        <v>3.4826666666666701E-16</v>
      </c>
    </row>
    <row r="35" spans="1:5" x14ac:dyDescent="0.2">
      <c r="A35" s="4" t="s">
        <v>572</v>
      </c>
      <c r="B35" s="9" t="s">
        <v>905</v>
      </c>
      <c r="C35" t="s">
        <v>573</v>
      </c>
      <c r="D35" s="8">
        <v>-9.965784284662087</v>
      </c>
      <c r="E35" s="5">
        <v>3.4826666666666701E-16</v>
      </c>
    </row>
    <row r="36" spans="1:5" x14ac:dyDescent="0.2">
      <c r="A36" s="4" t="s">
        <v>598</v>
      </c>
      <c r="B36" s="9" t="s">
        <v>906</v>
      </c>
      <c r="C36" t="s">
        <v>2</v>
      </c>
      <c r="D36" s="8">
        <v>-1.1552126499209401</v>
      </c>
      <c r="E36" s="5">
        <v>2.9308355781461299E-4</v>
      </c>
    </row>
    <row r="37" spans="1:5" x14ac:dyDescent="0.2">
      <c r="A37" s="4" t="s">
        <v>601</v>
      </c>
      <c r="B37" s="9" t="s">
        <v>907</v>
      </c>
      <c r="C37" t="s">
        <v>602</v>
      </c>
      <c r="D37" s="8">
        <v>-9.965784284662087</v>
      </c>
      <c r="E37" s="5">
        <v>3.4826666666666701E-16</v>
      </c>
    </row>
    <row r="38" spans="1:5" x14ac:dyDescent="0.2">
      <c r="A38" s="4" t="s">
        <v>603</v>
      </c>
      <c r="B38" s="9" t="s">
        <v>908</v>
      </c>
      <c r="C38" t="s">
        <v>604</v>
      </c>
      <c r="D38" s="8">
        <v>-9.965784284662087</v>
      </c>
      <c r="E38" s="5">
        <v>3.4826666666666701E-16</v>
      </c>
    </row>
    <row r="39" spans="1:5" x14ac:dyDescent="0.2">
      <c r="A39" s="4" t="s">
        <v>607</v>
      </c>
      <c r="C39" t="s">
        <v>2</v>
      </c>
      <c r="D39" s="8">
        <v>-9.965784284662087</v>
      </c>
      <c r="E39" s="5">
        <v>3.4826666666666701E-16</v>
      </c>
    </row>
    <row r="40" spans="1:5" x14ac:dyDescent="0.2">
      <c r="A40" s="4" t="s">
        <v>615</v>
      </c>
      <c r="B40" s="9" t="s">
        <v>909</v>
      </c>
      <c r="C40" t="s">
        <v>5</v>
      </c>
      <c r="D40" s="8">
        <v>-1.6126374591640045</v>
      </c>
      <c r="E40" s="5">
        <v>3.4826666666666701E-16</v>
      </c>
    </row>
    <row r="41" spans="1:5" x14ac:dyDescent="0.2">
      <c r="A41" s="4" t="s">
        <v>617</v>
      </c>
      <c r="B41" s="9" t="s">
        <v>910</v>
      </c>
      <c r="C41" t="s">
        <v>2</v>
      </c>
      <c r="D41" s="8">
        <v>-1.6943212567577126</v>
      </c>
      <c r="E41" s="5">
        <v>2.5273021181999102E-8</v>
      </c>
    </row>
    <row r="42" spans="1:5" x14ac:dyDescent="0.2">
      <c r="A42" s="4" t="s">
        <v>628</v>
      </c>
      <c r="B42" s="9" t="s">
        <v>911</v>
      </c>
      <c r="C42" t="s">
        <v>2</v>
      </c>
      <c r="D42" s="8">
        <v>-1.6438561897747248</v>
      </c>
      <c r="E42" s="5">
        <v>3.4826666666666701E-16</v>
      </c>
    </row>
    <row r="43" spans="1:5" x14ac:dyDescent="0.2">
      <c r="A43" s="4" t="s">
        <v>636</v>
      </c>
      <c r="B43" s="9" t="s">
        <v>912</v>
      </c>
      <c r="C43" t="s">
        <v>2</v>
      </c>
      <c r="D43" s="8">
        <v>-9.965784284662087</v>
      </c>
      <c r="E43" s="5">
        <v>3.4826666666666701E-16</v>
      </c>
    </row>
    <row r="44" spans="1:5" x14ac:dyDescent="0.2">
      <c r="A44" s="4" t="s">
        <v>650</v>
      </c>
      <c r="B44" s="9" t="s">
        <v>913</v>
      </c>
      <c r="C44" t="s">
        <v>181</v>
      </c>
      <c r="D44" s="8">
        <v>-3.6803820657998387</v>
      </c>
      <c r="E44" s="5">
        <v>3.4826666666666701E-16</v>
      </c>
    </row>
    <row r="45" spans="1:5" x14ac:dyDescent="0.2">
      <c r="A45" s="4" t="s">
        <v>654</v>
      </c>
      <c r="B45" s="9" t="s">
        <v>914</v>
      </c>
      <c r="C45" t="s">
        <v>655</v>
      </c>
      <c r="D45" s="8">
        <v>-1.1424170446158519</v>
      </c>
      <c r="E45" s="5">
        <v>4.9028584809611598E-12</v>
      </c>
    </row>
    <row r="46" spans="1:5" x14ac:dyDescent="0.2">
      <c r="A46" s="4" t="s">
        <v>667</v>
      </c>
      <c r="B46" s="9" t="s">
        <v>915</v>
      </c>
      <c r="C46" t="s">
        <v>2</v>
      </c>
      <c r="D46" s="8">
        <v>-9.965784284662087</v>
      </c>
      <c r="E46" s="5">
        <v>3.4826666666666701E-16</v>
      </c>
    </row>
    <row r="47" spans="1:5" x14ac:dyDescent="0.2">
      <c r="A47" s="4" t="s">
        <v>694</v>
      </c>
      <c r="B47" s="9" t="s">
        <v>916</v>
      </c>
      <c r="C47" t="s">
        <v>695</v>
      </c>
      <c r="D47" s="8">
        <v>-1.4500844463780445</v>
      </c>
      <c r="E47" s="5">
        <v>3.4826666666666701E-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0A032-F3D6-4E4F-872A-29813CC83102}">
  <dimension ref="A1:E93"/>
  <sheetViews>
    <sheetView workbookViewId="0">
      <selection activeCell="F1" sqref="F1:G1048576"/>
    </sheetView>
  </sheetViews>
  <sheetFormatPr baseColWidth="10" defaultRowHeight="15" x14ac:dyDescent="0.2"/>
  <cols>
    <col min="3" max="3" width="46.5" customWidth="1"/>
  </cols>
  <sheetData>
    <row r="1" spans="1:5" x14ac:dyDescent="0.2">
      <c r="A1" s="1" t="s">
        <v>874</v>
      </c>
      <c r="B1" s="10" t="s">
        <v>918</v>
      </c>
      <c r="C1" s="10" t="s">
        <v>1</v>
      </c>
      <c r="D1" s="10" t="s">
        <v>728</v>
      </c>
      <c r="E1" s="2" t="s">
        <v>734</v>
      </c>
    </row>
    <row r="2" spans="1:5" x14ac:dyDescent="0.2">
      <c r="A2" s="4" t="s">
        <v>8</v>
      </c>
      <c r="B2" s="9" t="s">
        <v>1080</v>
      </c>
      <c r="C2" t="s">
        <v>2</v>
      </c>
      <c r="D2" s="8">
        <v>1.2345013205622106</v>
      </c>
      <c r="E2" s="5">
        <v>9.6519972055368495E-6</v>
      </c>
    </row>
    <row r="3" spans="1:5" x14ac:dyDescent="0.2">
      <c r="A3" s="4" t="s">
        <v>9</v>
      </c>
      <c r="B3" s="9" t="s">
        <v>1205</v>
      </c>
      <c r="C3" t="s">
        <v>2</v>
      </c>
      <c r="D3" s="8">
        <v>1.6466235084765828</v>
      </c>
      <c r="E3" s="5">
        <v>2.8962818132505802E-9</v>
      </c>
    </row>
    <row r="4" spans="1:5" x14ac:dyDescent="0.2">
      <c r="A4" s="4" t="s">
        <v>19</v>
      </c>
      <c r="B4" s="9" t="s">
        <v>1112</v>
      </c>
      <c r="C4" t="s">
        <v>2</v>
      </c>
      <c r="D4" s="8">
        <v>9.965784284662087</v>
      </c>
      <c r="E4" s="5">
        <v>6.3463414634146296E-16</v>
      </c>
    </row>
    <row r="5" spans="1:5" x14ac:dyDescent="0.2">
      <c r="A5" s="4" t="s">
        <v>62</v>
      </c>
      <c r="B5" s="9" t="s">
        <v>1113</v>
      </c>
      <c r="C5" t="s">
        <v>63</v>
      </c>
      <c r="D5" s="8">
        <v>9.965784284662087</v>
      </c>
      <c r="E5" s="5">
        <v>6.3463414634146296E-16</v>
      </c>
    </row>
    <row r="6" spans="1:5" x14ac:dyDescent="0.2">
      <c r="A6" s="4" t="s">
        <v>68</v>
      </c>
      <c r="B6" s="9" t="s">
        <v>1114</v>
      </c>
      <c r="C6" t="s">
        <v>69</v>
      </c>
      <c r="D6" s="8">
        <v>9.965784284662087</v>
      </c>
      <c r="E6" s="5">
        <v>6.3463414634146296E-16</v>
      </c>
    </row>
    <row r="7" spans="1:5" x14ac:dyDescent="0.2">
      <c r="A7" s="4" t="s">
        <v>103</v>
      </c>
      <c r="B7" s="9" t="s">
        <v>877</v>
      </c>
      <c r="C7" t="s">
        <v>104</v>
      </c>
      <c r="D7" s="8">
        <v>1.2467121005318611</v>
      </c>
      <c r="E7" s="5">
        <v>2.14561555237439E-5</v>
      </c>
    </row>
    <row r="8" spans="1:5" x14ac:dyDescent="0.2">
      <c r="A8" s="4" t="s">
        <v>138</v>
      </c>
      <c r="B8" s="9" t="s">
        <v>1118</v>
      </c>
      <c r="C8" t="s">
        <v>139</v>
      </c>
      <c r="D8" s="8">
        <v>2.5813512471687776</v>
      </c>
      <c r="E8" s="5">
        <v>6.3463414634146296E-16</v>
      </c>
    </row>
    <row r="9" spans="1:5" x14ac:dyDescent="0.2">
      <c r="A9" s="4" t="s">
        <v>164</v>
      </c>
      <c r="B9" s="9" t="s">
        <v>1222</v>
      </c>
      <c r="C9" t="s">
        <v>2</v>
      </c>
      <c r="D9" s="8">
        <v>1.4021764249794828</v>
      </c>
      <c r="E9" s="5">
        <v>1.34362805119752E-13</v>
      </c>
    </row>
    <row r="10" spans="1:5" x14ac:dyDescent="0.2">
      <c r="A10" s="4" t="s">
        <v>168</v>
      </c>
      <c r="B10" s="9" t="s">
        <v>1120</v>
      </c>
      <c r="C10" t="s">
        <v>2</v>
      </c>
      <c r="D10" s="8">
        <v>9.965784284662087</v>
      </c>
      <c r="E10" s="5">
        <v>6.3463414634146296E-16</v>
      </c>
    </row>
    <row r="11" spans="1:5" x14ac:dyDescent="0.2">
      <c r="A11" s="4" t="s">
        <v>175</v>
      </c>
      <c r="B11" s="9" t="s">
        <v>1024</v>
      </c>
      <c r="C11" t="s">
        <v>176</v>
      </c>
      <c r="D11" s="8">
        <v>1.714135593856333</v>
      </c>
      <c r="E11" s="5">
        <v>6.3463414634146296E-16</v>
      </c>
    </row>
    <row r="12" spans="1:5" x14ac:dyDescent="0.2">
      <c r="A12" s="4" t="s">
        <v>183</v>
      </c>
      <c r="B12" s="9" t="s">
        <v>1121</v>
      </c>
      <c r="C12" t="s">
        <v>184</v>
      </c>
      <c r="D12" s="8">
        <v>1.1814206402801417</v>
      </c>
      <c r="E12" s="5">
        <v>4.18698193209326E-5</v>
      </c>
    </row>
    <row r="13" spans="1:5" x14ac:dyDescent="0.2">
      <c r="A13" s="4" t="s">
        <v>199</v>
      </c>
      <c r="B13" s="9" t="s">
        <v>1019</v>
      </c>
      <c r="C13" t="s">
        <v>200</v>
      </c>
      <c r="D13" s="8">
        <v>2.659467937084786</v>
      </c>
      <c r="E13" s="5">
        <v>6.3463414634146296E-16</v>
      </c>
    </row>
    <row r="14" spans="1:5" x14ac:dyDescent="0.2">
      <c r="A14" s="4" t="s">
        <v>219</v>
      </c>
      <c r="B14" s="9" t="s">
        <v>883</v>
      </c>
      <c r="C14" t="s">
        <v>76</v>
      </c>
      <c r="D14" s="8">
        <v>4.7580366185440566</v>
      </c>
      <c r="E14" s="5">
        <v>6.3463414634146296E-16</v>
      </c>
    </row>
    <row r="15" spans="1:5" x14ac:dyDescent="0.2">
      <c r="A15" s="4" t="s">
        <v>246</v>
      </c>
      <c r="B15" s="9" t="s">
        <v>1015</v>
      </c>
      <c r="C15" t="s">
        <v>247</v>
      </c>
      <c r="D15" s="8">
        <v>1.1915626507007557</v>
      </c>
      <c r="E15" s="5">
        <v>6.3463414634146296E-16</v>
      </c>
    </row>
    <row r="16" spans="1:5" x14ac:dyDescent="0.2">
      <c r="A16" s="4" t="s">
        <v>261</v>
      </c>
      <c r="B16" s="9" t="s">
        <v>1223</v>
      </c>
      <c r="C16" t="s">
        <v>262</v>
      </c>
      <c r="D16" s="8">
        <v>9.965784284662087</v>
      </c>
      <c r="E16" s="5">
        <v>6.3463414634146296E-16</v>
      </c>
    </row>
    <row r="17" spans="1:5" x14ac:dyDescent="0.2">
      <c r="A17" s="4" t="s">
        <v>264</v>
      </c>
      <c r="B17" s="9" t="s">
        <v>1012</v>
      </c>
      <c r="C17" t="s">
        <v>265</v>
      </c>
      <c r="D17" s="8">
        <v>1.1460034511389248</v>
      </c>
      <c r="E17" s="5">
        <v>6.3463414634146296E-16</v>
      </c>
    </row>
    <row r="18" spans="1:5" x14ac:dyDescent="0.2">
      <c r="A18" s="4" t="s">
        <v>288</v>
      </c>
      <c r="B18" s="9" t="s">
        <v>1130</v>
      </c>
      <c r="C18" t="s">
        <v>2</v>
      </c>
      <c r="D18" s="8">
        <v>9.965784284662087</v>
      </c>
      <c r="E18" s="5">
        <v>6.3463414634146296E-16</v>
      </c>
    </row>
    <row r="19" spans="1:5" x14ac:dyDescent="0.2">
      <c r="A19" s="4" t="s">
        <v>301</v>
      </c>
      <c r="B19" s="9" t="s">
        <v>1002</v>
      </c>
      <c r="C19" t="s">
        <v>2</v>
      </c>
      <c r="D19" s="8">
        <v>1.8172139242583265</v>
      </c>
      <c r="E19" s="5">
        <v>6.3463414634146296E-16</v>
      </c>
    </row>
    <row r="20" spans="1:5" x14ac:dyDescent="0.2">
      <c r="A20" s="4" t="s">
        <v>325</v>
      </c>
      <c r="B20" s="9" t="s">
        <v>1224</v>
      </c>
      <c r="C20" t="s">
        <v>326</v>
      </c>
      <c r="D20" s="8">
        <v>1.101650076094435</v>
      </c>
      <c r="E20" s="5">
        <v>7.0051706172079202E-6</v>
      </c>
    </row>
    <row r="21" spans="1:5" x14ac:dyDescent="0.2">
      <c r="A21" s="4" t="s">
        <v>343</v>
      </c>
      <c r="B21" s="9" t="s">
        <v>1187</v>
      </c>
      <c r="C21" t="s">
        <v>41</v>
      </c>
      <c r="D21" s="8">
        <v>1.5104556216617642</v>
      </c>
      <c r="E21" s="5">
        <v>8.3538616246769895E-8</v>
      </c>
    </row>
    <row r="22" spans="1:5" x14ac:dyDescent="0.2">
      <c r="A22" s="4" t="s">
        <v>412</v>
      </c>
      <c r="B22" s="9" t="s">
        <v>1213</v>
      </c>
      <c r="C22" t="s">
        <v>413</v>
      </c>
      <c r="D22" s="8">
        <v>2.0107798387532427</v>
      </c>
      <c r="E22" s="5">
        <v>6.3463414634146296E-16</v>
      </c>
    </row>
    <row r="23" spans="1:5" x14ac:dyDescent="0.2">
      <c r="A23" s="4" t="s">
        <v>418</v>
      </c>
      <c r="B23" s="9" t="s">
        <v>1143</v>
      </c>
      <c r="C23" t="s">
        <v>2</v>
      </c>
      <c r="D23" s="8">
        <v>1.0433445048771692</v>
      </c>
      <c r="E23" s="5">
        <v>6.2396083947010596E-4</v>
      </c>
    </row>
    <row r="24" spans="1:5" x14ac:dyDescent="0.2">
      <c r="A24" s="4" t="s">
        <v>624</v>
      </c>
      <c r="B24" s="9" t="s">
        <v>1158</v>
      </c>
      <c r="C24" t="s">
        <v>31</v>
      </c>
      <c r="D24" s="8">
        <v>9.965784284662087</v>
      </c>
      <c r="E24" s="5">
        <v>6.3463414634146296E-16</v>
      </c>
    </row>
    <row r="25" spans="1:5" x14ac:dyDescent="0.2">
      <c r="A25" s="4" t="s">
        <v>653</v>
      </c>
      <c r="B25" s="9" t="s">
        <v>1163</v>
      </c>
      <c r="C25" t="s">
        <v>31</v>
      </c>
      <c r="D25" s="8">
        <v>9.965784284662087</v>
      </c>
      <c r="E25" s="5">
        <v>6.3463414634146296E-16</v>
      </c>
    </row>
    <row r="26" spans="1:5" x14ac:dyDescent="0.2">
      <c r="A26" s="4" t="s">
        <v>667</v>
      </c>
      <c r="B26" s="9" t="s">
        <v>915</v>
      </c>
      <c r="C26" t="s">
        <v>2</v>
      </c>
      <c r="D26" s="8">
        <v>2.6816741417928336</v>
      </c>
      <c r="E26" s="5">
        <v>6.3463414634146296E-16</v>
      </c>
    </row>
    <row r="27" spans="1:5" x14ac:dyDescent="0.2">
      <c r="A27" s="4" t="s">
        <v>668</v>
      </c>
      <c r="B27" s="9" t="s">
        <v>1218</v>
      </c>
      <c r="C27" t="s">
        <v>2</v>
      </c>
      <c r="D27" s="8">
        <v>1.4874863493485362</v>
      </c>
      <c r="E27" s="5">
        <v>6.3463414634146296E-16</v>
      </c>
    </row>
    <row r="28" spans="1:5" x14ac:dyDescent="0.2">
      <c r="A28" s="4" t="s">
        <v>670</v>
      </c>
      <c r="B28" s="9" t="s">
        <v>1219</v>
      </c>
      <c r="C28" t="s">
        <v>671</v>
      </c>
      <c r="D28" s="8">
        <v>1.2221863073221124</v>
      </c>
      <c r="E28" s="5">
        <v>5.64920949525711E-13</v>
      </c>
    </row>
    <row r="29" spans="1:5" x14ac:dyDescent="0.2">
      <c r="A29" s="4" t="s">
        <v>680</v>
      </c>
      <c r="B29" s="9" t="s">
        <v>1073</v>
      </c>
      <c r="C29" t="s">
        <v>681</v>
      </c>
      <c r="D29" s="8">
        <v>1.0579700686373301</v>
      </c>
      <c r="E29" s="5">
        <v>6.3463414634146296E-16</v>
      </c>
    </row>
    <row r="30" spans="1:5" x14ac:dyDescent="0.2">
      <c r="A30" s="4" t="s">
        <v>691</v>
      </c>
      <c r="B30" s="9" t="s">
        <v>1076</v>
      </c>
      <c r="C30" t="s">
        <v>2</v>
      </c>
      <c r="D30" s="8">
        <v>1.1667154449664223</v>
      </c>
      <c r="E30" s="5">
        <v>3.4552471019393702E-6</v>
      </c>
    </row>
    <row r="31" spans="1:5" x14ac:dyDescent="0.2">
      <c r="B31" s="9"/>
    </row>
    <row r="32" spans="1:5" x14ac:dyDescent="0.2">
      <c r="B32" s="9"/>
    </row>
    <row r="33" spans="2:2" x14ac:dyDescent="0.2">
      <c r="B33" s="9"/>
    </row>
    <row r="36" spans="2:2" x14ac:dyDescent="0.2">
      <c r="B36" s="9"/>
    </row>
    <row r="37" spans="2:2" x14ac:dyDescent="0.2">
      <c r="B37" s="9"/>
    </row>
    <row r="38" spans="2:2" x14ac:dyDescent="0.2">
      <c r="B38" s="9"/>
    </row>
    <row r="39" spans="2:2" x14ac:dyDescent="0.2">
      <c r="B39" s="9"/>
    </row>
    <row r="40" spans="2:2" x14ac:dyDescent="0.2">
      <c r="B40" s="9"/>
    </row>
    <row r="41" spans="2:2" x14ac:dyDescent="0.2">
      <c r="B41" s="9"/>
    </row>
    <row r="42" spans="2:2" x14ac:dyDescent="0.2">
      <c r="B42" s="9"/>
    </row>
    <row r="43" spans="2:2" x14ac:dyDescent="0.2">
      <c r="B43" s="9"/>
    </row>
    <row r="44" spans="2:2" x14ac:dyDescent="0.2">
      <c r="B44" s="9"/>
    </row>
    <row r="45" spans="2:2" x14ac:dyDescent="0.2">
      <c r="B45" s="9"/>
    </row>
    <row r="46" spans="2:2" x14ac:dyDescent="0.2">
      <c r="B46" s="9"/>
    </row>
    <row r="47" spans="2:2" x14ac:dyDescent="0.2">
      <c r="B47" s="9"/>
    </row>
    <row r="48" spans="2:2" x14ac:dyDescent="0.2">
      <c r="B48" s="9"/>
    </row>
    <row r="49" spans="2:2" x14ac:dyDescent="0.2">
      <c r="B49" s="9"/>
    </row>
    <row r="50" spans="2:2" x14ac:dyDescent="0.2">
      <c r="B50" s="9"/>
    </row>
    <row r="52" spans="2:2" x14ac:dyDescent="0.2">
      <c r="B52" s="9"/>
    </row>
    <row r="53" spans="2:2" x14ac:dyDescent="0.2">
      <c r="B53" s="9"/>
    </row>
    <row r="54" spans="2:2" x14ac:dyDescent="0.2">
      <c r="B54" s="9"/>
    </row>
    <row r="55" spans="2:2" x14ac:dyDescent="0.2">
      <c r="B55" s="9"/>
    </row>
    <row r="56" spans="2:2" x14ac:dyDescent="0.2">
      <c r="B56" s="9"/>
    </row>
    <row r="57" spans="2:2" x14ac:dyDescent="0.2">
      <c r="B57" s="9"/>
    </row>
    <row r="58" spans="2:2" x14ac:dyDescent="0.2">
      <c r="B58" s="9"/>
    </row>
    <row r="59" spans="2:2" x14ac:dyDescent="0.2">
      <c r="B59" s="9"/>
    </row>
    <row r="60" spans="2:2" x14ac:dyDescent="0.2">
      <c r="B60" s="9"/>
    </row>
    <row r="61" spans="2:2" x14ac:dyDescent="0.2">
      <c r="B61" s="9"/>
    </row>
    <row r="62" spans="2:2" x14ac:dyDescent="0.2">
      <c r="B62" s="9"/>
    </row>
    <row r="63" spans="2:2" x14ac:dyDescent="0.2">
      <c r="B63" s="9"/>
    </row>
    <row r="64" spans="2:2" x14ac:dyDescent="0.2">
      <c r="B64" s="9"/>
    </row>
    <row r="65" spans="2:2" x14ac:dyDescent="0.2">
      <c r="B65" s="9"/>
    </row>
    <row r="66" spans="2:2" x14ac:dyDescent="0.2">
      <c r="B66" s="9"/>
    </row>
    <row r="67" spans="2:2" x14ac:dyDescent="0.2">
      <c r="B67" s="9"/>
    </row>
    <row r="68" spans="2:2" x14ac:dyDescent="0.2">
      <c r="B68" s="9"/>
    </row>
    <row r="69" spans="2:2" x14ac:dyDescent="0.2">
      <c r="B69" s="9"/>
    </row>
    <row r="70" spans="2:2" x14ac:dyDescent="0.2">
      <c r="B70" s="9"/>
    </row>
    <row r="71" spans="2:2" x14ac:dyDescent="0.2">
      <c r="B71" s="9"/>
    </row>
    <row r="72" spans="2:2" x14ac:dyDescent="0.2">
      <c r="B72" s="9"/>
    </row>
    <row r="73" spans="2:2" x14ac:dyDescent="0.2">
      <c r="B73" s="9"/>
    </row>
    <row r="74" spans="2:2" x14ac:dyDescent="0.2">
      <c r="B74" s="9"/>
    </row>
    <row r="75" spans="2:2" x14ac:dyDescent="0.2">
      <c r="B75" s="9"/>
    </row>
    <row r="76" spans="2:2" x14ac:dyDescent="0.2">
      <c r="B76" s="9"/>
    </row>
    <row r="77" spans="2:2" x14ac:dyDescent="0.2">
      <c r="B77" s="9"/>
    </row>
    <row r="78" spans="2:2" x14ac:dyDescent="0.2">
      <c r="B78" s="9"/>
    </row>
    <row r="79" spans="2:2" x14ac:dyDescent="0.2">
      <c r="B79" s="9"/>
    </row>
    <row r="80" spans="2:2" x14ac:dyDescent="0.2">
      <c r="B80" s="9"/>
    </row>
    <row r="81" spans="2:2" x14ac:dyDescent="0.2">
      <c r="B81" s="9"/>
    </row>
    <row r="82" spans="2:2" x14ac:dyDescent="0.2">
      <c r="B82" s="9"/>
    </row>
    <row r="83" spans="2:2" x14ac:dyDescent="0.2">
      <c r="B83" s="9"/>
    </row>
    <row r="84" spans="2:2" x14ac:dyDescent="0.2">
      <c r="B84" s="9"/>
    </row>
    <row r="85" spans="2:2" x14ac:dyDescent="0.2">
      <c r="B85" s="9"/>
    </row>
    <row r="86" spans="2:2" x14ac:dyDescent="0.2">
      <c r="B86" s="9"/>
    </row>
    <row r="87" spans="2:2" x14ac:dyDescent="0.2">
      <c r="B87" s="9"/>
    </row>
    <row r="88" spans="2:2" x14ac:dyDescent="0.2">
      <c r="B88" s="9"/>
    </row>
    <row r="89" spans="2:2" x14ac:dyDescent="0.2">
      <c r="B89" s="9"/>
    </row>
    <row r="90" spans="2:2" x14ac:dyDescent="0.2">
      <c r="B90" s="9"/>
    </row>
    <row r="91" spans="2:2" x14ac:dyDescent="0.2">
      <c r="B91" s="9"/>
    </row>
    <row r="92" spans="2:2" x14ac:dyDescent="0.2">
      <c r="B92" s="9"/>
    </row>
    <row r="93" spans="2:2" x14ac:dyDescent="0.2">
      <c r="B93" s="9"/>
    </row>
  </sheetData>
  <sortState xmlns:xlrd2="http://schemas.microsoft.com/office/spreadsheetml/2017/richdata2" ref="B2:E30">
    <sortCondition ref="B2:B3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EE23-0915-6E4D-9A60-02F4AC3CB140}">
  <dimension ref="A1:E18"/>
  <sheetViews>
    <sheetView workbookViewId="0">
      <selection activeCell="F1" sqref="F1:G1048576"/>
    </sheetView>
  </sheetViews>
  <sheetFormatPr baseColWidth="10" defaultRowHeight="15" x14ac:dyDescent="0.2"/>
  <cols>
    <col min="2" max="2" width="8.83203125" customWidth="1"/>
    <col min="3" max="3" width="28.5" customWidth="1"/>
  </cols>
  <sheetData>
    <row r="1" spans="1:5" x14ac:dyDescent="0.2">
      <c r="A1" s="1" t="s">
        <v>874</v>
      </c>
      <c r="B1" s="10" t="s">
        <v>918</v>
      </c>
      <c r="C1" s="10" t="s">
        <v>1</v>
      </c>
      <c r="D1" s="10" t="s">
        <v>728</v>
      </c>
      <c r="E1" s="2" t="s">
        <v>734</v>
      </c>
    </row>
    <row r="2" spans="1:5" x14ac:dyDescent="0.2">
      <c r="A2" s="4" t="s">
        <v>35</v>
      </c>
      <c r="B2" s="9" t="s">
        <v>1172</v>
      </c>
      <c r="C2" t="s">
        <v>36</v>
      </c>
      <c r="D2" s="8">
        <v>-9.965784284662087</v>
      </c>
      <c r="E2" s="5">
        <v>6.3463414634146296E-16</v>
      </c>
    </row>
    <row r="3" spans="1:5" x14ac:dyDescent="0.2">
      <c r="A3" s="4" t="s">
        <v>42</v>
      </c>
      <c r="B3" s="9" t="s">
        <v>1173</v>
      </c>
      <c r="C3" t="s">
        <v>43</v>
      </c>
      <c r="D3" s="8">
        <v>-9.965784284662087</v>
      </c>
      <c r="E3" s="5">
        <v>6.3463414634146296E-16</v>
      </c>
    </row>
    <row r="4" spans="1:5" x14ac:dyDescent="0.2">
      <c r="A4" s="4" t="s">
        <v>49</v>
      </c>
      <c r="B4" s="9" t="s">
        <v>929</v>
      </c>
      <c r="C4" t="s">
        <v>2</v>
      </c>
      <c r="D4" s="8">
        <v>-9.965784284662087</v>
      </c>
      <c r="E4" s="5">
        <v>6.3463414634146296E-16</v>
      </c>
    </row>
    <row r="5" spans="1:5" x14ac:dyDescent="0.2">
      <c r="A5" s="4" t="s">
        <v>117</v>
      </c>
      <c r="B5" s="9" t="s">
        <v>878</v>
      </c>
      <c r="C5" t="s">
        <v>118</v>
      </c>
      <c r="D5" s="8">
        <v>-9.965784284662087</v>
      </c>
      <c r="E5" s="5">
        <v>6.3463414634146296E-16</v>
      </c>
    </row>
    <row r="6" spans="1:5" x14ac:dyDescent="0.2">
      <c r="A6" s="4" t="s">
        <v>127</v>
      </c>
      <c r="B6" s="9" t="s">
        <v>1237</v>
      </c>
      <c r="C6" t="s">
        <v>128</v>
      </c>
      <c r="D6" s="8">
        <v>-9.965784284662087</v>
      </c>
      <c r="E6" s="5">
        <v>6.3463414634146296E-16</v>
      </c>
    </row>
    <row r="7" spans="1:5" x14ac:dyDescent="0.2">
      <c r="A7" s="4" t="s">
        <v>131</v>
      </c>
      <c r="B7" s="9" t="s">
        <v>795</v>
      </c>
      <c r="C7" t="s">
        <v>2</v>
      </c>
      <c r="D7" s="8">
        <v>-9.965784284662087</v>
      </c>
      <c r="E7" s="5">
        <v>6.3463414634146296E-16</v>
      </c>
    </row>
    <row r="8" spans="1:5" x14ac:dyDescent="0.2">
      <c r="A8" s="4" t="s">
        <v>151</v>
      </c>
      <c r="B8" s="9" t="s">
        <v>1027</v>
      </c>
      <c r="C8" t="s">
        <v>2</v>
      </c>
      <c r="D8" s="8">
        <v>-1.1265804965651431</v>
      </c>
      <c r="E8" s="5">
        <v>6.4751776730739797E-4</v>
      </c>
    </row>
    <row r="9" spans="1:5" x14ac:dyDescent="0.2">
      <c r="A9" s="4" t="s">
        <v>161</v>
      </c>
      <c r="B9" s="9" t="s">
        <v>881</v>
      </c>
      <c r="C9" t="s">
        <v>162</v>
      </c>
      <c r="D9" s="8">
        <v>-2.4422223286050744</v>
      </c>
      <c r="E9" s="5">
        <v>6.3463414634146296E-16</v>
      </c>
    </row>
    <row r="10" spans="1:5" x14ac:dyDescent="0.2">
      <c r="A10" s="4" t="s">
        <v>203</v>
      </c>
      <c r="B10" s="9" t="s">
        <v>882</v>
      </c>
      <c r="C10" t="s">
        <v>204</v>
      </c>
      <c r="D10" s="8">
        <v>-1.5649048483799026</v>
      </c>
      <c r="E10" s="5">
        <v>1.98287690980541E-8</v>
      </c>
    </row>
    <row r="11" spans="1:5" x14ac:dyDescent="0.2">
      <c r="A11" s="4" t="s">
        <v>338</v>
      </c>
      <c r="B11" s="9" t="s">
        <v>778</v>
      </c>
      <c r="C11" t="s">
        <v>2</v>
      </c>
      <c r="D11" s="8">
        <v>-9.965784284662087</v>
      </c>
      <c r="E11" s="5">
        <v>6.3463414634146296E-16</v>
      </c>
    </row>
    <row r="12" spans="1:5" x14ac:dyDescent="0.2">
      <c r="A12" s="4" t="s">
        <v>379</v>
      </c>
      <c r="B12" s="9" t="s">
        <v>894</v>
      </c>
      <c r="C12" t="s">
        <v>225</v>
      </c>
      <c r="D12" s="8">
        <v>-9.965784284662087</v>
      </c>
      <c r="E12" s="5">
        <v>6.3463414634146296E-16</v>
      </c>
    </row>
    <row r="13" spans="1:5" x14ac:dyDescent="0.2">
      <c r="A13" s="4" t="s">
        <v>461</v>
      </c>
      <c r="B13" s="9" t="s">
        <v>968</v>
      </c>
      <c r="C13" t="s">
        <v>462</v>
      </c>
      <c r="D13" s="8">
        <v>-1.3473987824034805</v>
      </c>
      <c r="E13" s="5">
        <v>4.7316898335988599E-9</v>
      </c>
    </row>
    <row r="14" spans="1:5" x14ac:dyDescent="0.2">
      <c r="A14" s="4" t="s">
        <v>544</v>
      </c>
      <c r="B14" s="9" t="s">
        <v>747</v>
      </c>
      <c r="C14" t="s">
        <v>2</v>
      </c>
      <c r="D14" s="8">
        <v>-1.1811494391045665</v>
      </c>
      <c r="E14" s="5">
        <v>3.3068800434871701E-4</v>
      </c>
    </row>
    <row r="15" spans="1:5" x14ac:dyDescent="0.2">
      <c r="A15" s="4" t="s">
        <v>546</v>
      </c>
      <c r="B15" s="9" t="s">
        <v>1195</v>
      </c>
      <c r="C15" t="s">
        <v>2</v>
      </c>
      <c r="D15" s="8">
        <v>-3.6803820657998387</v>
      </c>
      <c r="E15" s="5">
        <v>6.3463414634146296E-16</v>
      </c>
    </row>
    <row r="16" spans="1:5" x14ac:dyDescent="0.2">
      <c r="A16" s="4" t="s">
        <v>550</v>
      </c>
      <c r="B16" s="9" t="s">
        <v>942</v>
      </c>
      <c r="C16" t="s">
        <v>551</v>
      </c>
      <c r="D16" s="8">
        <v>-1.035046947099201</v>
      </c>
      <c r="E16" s="5">
        <v>6.0205633858102605E-8</v>
      </c>
    </row>
    <row r="17" spans="1:5" x14ac:dyDescent="0.2">
      <c r="A17" s="4" t="s">
        <v>554</v>
      </c>
      <c r="B17" s="9" t="s">
        <v>941</v>
      </c>
      <c r="C17" t="s">
        <v>2</v>
      </c>
      <c r="D17" s="8">
        <v>-9.965784284662087</v>
      </c>
      <c r="E17" s="5">
        <v>6.3463414634146296E-16</v>
      </c>
    </row>
    <row r="18" spans="1:5" x14ac:dyDescent="0.2">
      <c r="A18" s="4" t="s">
        <v>564</v>
      </c>
      <c r="B18" s="9" t="s">
        <v>903</v>
      </c>
      <c r="C18" t="s">
        <v>2</v>
      </c>
      <c r="D18" s="8">
        <v>-1.0528949484321255</v>
      </c>
      <c r="E18" s="5">
        <v>1.81722079354437E-3</v>
      </c>
    </row>
  </sheetData>
  <sortState xmlns:xlrd2="http://schemas.microsoft.com/office/spreadsheetml/2017/richdata2" ref="B2:E18">
    <sortCondition ref="B2:B18"/>
  </sortState>
  <conditionalFormatting sqref="D2:D18">
    <cfRule type="cellIs" dxfId="81" priority="22" operator="lessThanOrEqual">
      <formula>-0.5</formula>
    </cfRule>
    <cfRule type="cellIs" dxfId="80" priority="23" operator="lessThanOrEqual">
      <formula>-1</formula>
    </cfRule>
    <cfRule type="cellIs" dxfId="79" priority="24" operator="greaterThanOrEqual">
      <formula>0.5</formula>
    </cfRule>
    <cfRule type="cellIs" dxfId="78" priority="25" operator="greaterThanOrEqual">
      <formula>1</formula>
    </cfRule>
  </conditionalFormatting>
  <conditionalFormatting sqref="B1">
    <cfRule type="duplicateValues" dxfId="77" priority="20"/>
  </conditionalFormatting>
  <conditionalFormatting sqref="A1:A18">
    <cfRule type="duplicateValues" dxfId="76" priority="21"/>
  </conditionalFormatting>
  <conditionalFormatting sqref="A1:A18">
    <cfRule type="duplicateValues" dxfId="75" priority="19"/>
  </conditionalFormatting>
  <conditionalFormatting sqref="A1:A18">
    <cfRule type="duplicateValues" dxfId="74" priority="18"/>
  </conditionalFormatting>
  <conditionalFormatting sqref="B14">
    <cfRule type="duplicateValues" dxfId="73" priority="2"/>
    <cfRule type="duplicateValues" dxfId="72" priority="3"/>
  </conditionalFormatting>
  <conditionalFormatting sqref="B14">
    <cfRule type="duplicateValues" dxfId="71" priority="4"/>
  </conditionalFormatting>
  <conditionalFormatting sqref="B15:B18">
    <cfRule type="duplicateValues" dxfId="70" priority="5"/>
  </conditionalFormatting>
  <conditionalFormatting sqref="B13">
    <cfRule type="duplicateValues" dxfId="69" priority="6"/>
  </conditionalFormatting>
  <conditionalFormatting sqref="B11">
    <cfRule type="duplicateValues" dxfId="68" priority="7"/>
    <cfRule type="duplicateValues" dxfId="67" priority="8"/>
  </conditionalFormatting>
  <conditionalFormatting sqref="B11">
    <cfRule type="duplicateValues" dxfId="66" priority="9"/>
  </conditionalFormatting>
  <conditionalFormatting sqref="B12">
    <cfRule type="duplicateValues" dxfId="65" priority="10"/>
    <cfRule type="duplicateValues" dxfId="64" priority="11"/>
  </conditionalFormatting>
  <conditionalFormatting sqref="B12">
    <cfRule type="duplicateValues" dxfId="63" priority="12"/>
  </conditionalFormatting>
  <conditionalFormatting sqref="B7">
    <cfRule type="duplicateValues" dxfId="62" priority="13"/>
    <cfRule type="duplicateValues" dxfId="61" priority="14"/>
  </conditionalFormatting>
  <conditionalFormatting sqref="B7">
    <cfRule type="duplicateValues" dxfId="60" priority="15"/>
  </conditionalFormatting>
  <conditionalFormatting sqref="B5:B6">
    <cfRule type="duplicateValues" dxfId="59" priority="16"/>
  </conditionalFormatting>
  <conditionalFormatting sqref="B2:B4">
    <cfRule type="duplicateValues" dxfId="58" priority="17"/>
  </conditionalFormatting>
  <conditionalFormatting sqref="B1:B18">
    <cfRule type="duplicateValues" dxfId="57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DFAFB-9F9C-4046-B2E9-FFE110163D0F}">
  <dimension ref="A1:E115"/>
  <sheetViews>
    <sheetView workbookViewId="0">
      <selection activeCell="F1" sqref="F1:F1048576"/>
    </sheetView>
  </sheetViews>
  <sheetFormatPr baseColWidth="10" defaultRowHeight="15" x14ac:dyDescent="0.2"/>
  <sheetData>
    <row r="1" spans="1:5" x14ac:dyDescent="0.2">
      <c r="A1" s="1" t="s">
        <v>874</v>
      </c>
      <c r="B1" s="10" t="s">
        <v>918</v>
      </c>
      <c r="C1" s="10" t="s">
        <v>1</v>
      </c>
      <c r="D1" s="10" t="s">
        <v>727</v>
      </c>
      <c r="E1" s="2" t="s">
        <v>735</v>
      </c>
    </row>
    <row r="2" spans="1:5" x14ac:dyDescent="0.2">
      <c r="A2" s="4" t="s">
        <v>9</v>
      </c>
      <c r="B2" s="9" t="s">
        <v>1205</v>
      </c>
      <c r="C2" t="s">
        <v>2</v>
      </c>
      <c r="D2" s="8">
        <v>2.3740657182225378</v>
      </c>
      <c r="E2" s="5">
        <v>2.3709090909090901E-16</v>
      </c>
    </row>
    <row r="3" spans="1:5" x14ac:dyDescent="0.2">
      <c r="A3" s="4" t="s">
        <v>62</v>
      </c>
      <c r="B3" s="9" t="s">
        <v>1113</v>
      </c>
      <c r="C3" t="s">
        <v>63</v>
      </c>
      <c r="D3" s="8">
        <v>9.965784284662087</v>
      </c>
      <c r="E3" s="5">
        <v>2.3709090909090901E-16</v>
      </c>
    </row>
    <row r="4" spans="1:5" x14ac:dyDescent="0.2">
      <c r="A4" s="4" t="s">
        <v>64</v>
      </c>
      <c r="B4" s="9" t="s">
        <v>1225</v>
      </c>
      <c r="C4" t="s">
        <v>65</v>
      </c>
      <c r="D4" s="8">
        <v>1.661749599810705</v>
      </c>
      <c r="E4" s="5">
        <v>2.3709090909090901E-16</v>
      </c>
    </row>
    <row r="5" spans="1:5" x14ac:dyDescent="0.2">
      <c r="A5" s="4" t="s">
        <v>68</v>
      </c>
      <c r="B5" s="9" t="s">
        <v>1114</v>
      </c>
      <c r="C5" t="s">
        <v>69</v>
      </c>
      <c r="D5" s="8">
        <v>9.965784284662087</v>
      </c>
      <c r="E5" s="5">
        <v>2.3709090909090901E-16</v>
      </c>
    </row>
    <row r="6" spans="1:5" x14ac:dyDescent="0.2">
      <c r="A6" s="4" t="s">
        <v>72</v>
      </c>
      <c r="B6" s="9" t="s">
        <v>841</v>
      </c>
      <c r="C6" t="s">
        <v>2</v>
      </c>
      <c r="D6" s="8">
        <v>2.0260918143413282</v>
      </c>
      <c r="E6" s="5">
        <v>2.3709090909090901E-16</v>
      </c>
    </row>
    <row r="7" spans="1:5" x14ac:dyDescent="0.2">
      <c r="A7" s="4" t="s">
        <v>77</v>
      </c>
      <c r="B7" s="9" t="s">
        <v>740</v>
      </c>
      <c r="C7" t="s">
        <v>78</v>
      </c>
      <c r="D7" s="8">
        <v>1.0676387168753634</v>
      </c>
      <c r="E7" s="5">
        <v>2.3709090909090901E-16</v>
      </c>
    </row>
    <row r="8" spans="1:5" x14ac:dyDescent="0.2">
      <c r="A8" s="4" t="s">
        <v>79</v>
      </c>
      <c r="B8" s="9" t="s">
        <v>742</v>
      </c>
      <c r="C8" t="s">
        <v>2</v>
      </c>
      <c r="D8" s="8">
        <v>1.4997821201473116</v>
      </c>
      <c r="E8" s="5">
        <v>2.3709090909090901E-16</v>
      </c>
    </row>
    <row r="9" spans="1:5" x14ac:dyDescent="0.2">
      <c r="A9" s="4" t="s">
        <v>105</v>
      </c>
      <c r="B9" s="9" t="s">
        <v>1115</v>
      </c>
      <c r="C9" t="s">
        <v>106</v>
      </c>
      <c r="D9" s="8">
        <v>3.7151246067577688</v>
      </c>
      <c r="E9" s="5">
        <v>2.3709090909090901E-16</v>
      </c>
    </row>
    <row r="10" spans="1:5" x14ac:dyDescent="0.2">
      <c r="A10" s="4" t="s">
        <v>109</v>
      </c>
      <c r="B10" s="9" t="s">
        <v>798</v>
      </c>
      <c r="C10" t="s">
        <v>110</v>
      </c>
      <c r="D10" s="8">
        <v>3.8697727232513848</v>
      </c>
      <c r="E10" s="5">
        <v>2.3709090909090901E-16</v>
      </c>
    </row>
    <row r="11" spans="1:5" x14ac:dyDescent="0.2">
      <c r="A11" s="4" t="s">
        <v>111</v>
      </c>
      <c r="B11" s="9" t="s">
        <v>862</v>
      </c>
      <c r="C11" t="s">
        <v>112</v>
      </c>
      <c r="D11" s="8">
        <v>1.8036403568906667</v>
      </c>
      <c r="E11" s="5">
        <v>2.3709090909090901E-16</v>
      </c>
    </row>
    <row r="12" spans="1:5" x14ac:dyDescent="0.2">
      <c r="A12" s="4" t="s">
        <v>115</v>
      </c>
      <c r="B12" s="9" t="s">
        <v>1117</v>
      </c>
      <c r="C12" t="s">
        <v>116</v>
      </c>
      <c r="D12" s="8">
        <v>1.6740086086172252</v>
      </c>
      <c r="E12" s="5">
        <v>2.3709090909090901E-16</v>
      </c>
    </row>
    <row r="13" spans="1:5" x14ac:dyDescent="0.2">
      <c r="A13" s="4" t="s">
        <v>119</v>
      </c>
      <c r="B13" s="9" t="s">
        <v>797</v>
      </c>
      <c r="C13" t="s">
        <v>2</v>
      </c>
      <c r="D13" s="8">
        <v>6.7495074515270872</v>
      </c>
      <c r="E13" s="5">
        <v>2.3709090909090901E-16</v>
      </c>
    </row>
    <row r="14" spans="1:5" x14ac:dyDescent="0.2">
      <c r="A14" s="4" t="s">
        <v>132</v>
      </c>
      <c r="B14" s="9" t="s">
        <v>794</v>
      </c>
      <c r="C14" t="s">
        <v>133</v>
      </c>
      <c r="D14" s="8">
        <v>3.6780719051126378</v>
      </c>
      <c r="E14" s="5">
        <v>2.3709090909090901E-16</v>
      </c>
    </row>
    <row r="15" spans="1:5" x14ac:dyDescent="0.2">
      <c r="A15" s="4" t="s">
        <v>134</v>
      </c>
      <c r="B15" s="9" t="s">
        <v>793</v>
      </c>
      <c r="C15" t="s">
        <v>76</v>
      </c>
      <c r="D15" s="8">
        <v>2.1586601753464985</v>
      </c>
      <c r="E15" s="5">
        <v>2.3709090909090901E-16</v>
      </c>
    </row>
    <row r="16" spans="1:5" x14ac:dyDescent="0.2">
      <c r="A16" s="4" t="s">
        <v>149</v>
      </c>
      <c r="B16" s="9" t="s">
        <v>1206</v>
      </c>
      <c r="C16" t="s">
        <v>31</v>
      </c>
      <c r="D16" s="8">
        <v>9.965784284662087</v>
      </c>
      <c r="E16" s="5">
        <v>2.3709090909090901E-16</v>
      </c>
    </row>
    <row r="17" spans="1:5" x14ac:dyDescent="0.2">
      <c r="A17" s="4" t="s">
        <v>169</v>
      </c>
      <c r="B17" s="9" t="s">
        <v>1226</v>
      </c>
      <c r="C17" t="s">
        <v>2</v>
      </c>
      <c r="D17" s="8">
        <v>1.1440463696167069</v>
      </c>
      <c r="E17" s="5">
        <v>2.3709090909090901E-16</v>
      </c>
    </row>
    <row r="18" spans="1:5" x14ac:dyDescent="0.2">
      <c r="A18" s="4" t="s">
        <v>172</v>
      </c>
      <c r="B18" s="9" t="s">
        <v>1178</v>
      </c>
      <c r="C18" t="s">
        <v>173</v>
      </c>
      <c r="D18" s="8">
        <v>1.7119353569789215</v>
      </c>
      <c r="E18" s="5">
        <v>2.3709090909090901E-16</v>
      </c>
    </row>
    <row r="19" spans="1:5" x14ac:dyDescent="0.2">
      <c r="A19" s="4" t="s">
        <v>180</v>
      </c>
      <c r="B19" s="9" t="s">
        <v>861</v>
      </c>
      <c r="C19" t="s">
        <v>181</v>
      </c>
      <c r="D19" s="8">
        <v>4.2457998684174401</v>
      </c>
      <c r="E19" s="5">
        <v>2.3709090909090901E-16</v>
      </c>
    </row>
    <row r="20" spans="1:5" x14ac:dyDescent="0.2">
      <c r="A20" s="4" t="s">
        <v>183</v>
      </c>
      <c r="B20" s="9" t="s">
        <v>1121</v>
      </c>
      <c r="C20" t="s">
        <v>184</v>
      </c>
      <c r="D20" s="8">
        <v>1.1775989293277334</v>
      </c>
      <c r="E20" s="5">
        <v>2.3709090909090901E-16</v>
      </c>
    </row>
    <row r="21" spans="1:5" x14ac:dyDescent="0.2">
      <c r="A21" s="4" t="s">
        <v>201</v>
      </c>
      <c r="B21" s="9" t="s">
        <v>1123</v>
      </c>
      <c r="C21" t="s">
        <v>202</v>
      </c>
      <c r="D21" s="8">
        <v>1.280362489973778</v>
      </c>
      <c r="E21" s="5">
        <v>2.3709090909090901E-16</v>
      </c>
    </row>
    <row r="22" spans="1:5" x14ac:dyDescent="0.2">
      <c r="A22" s="4" t="s">
        <v>206</v>
      </c>
      <c r="B22" s="9" t="s">
        <v>1124</v>
      </c>
      <c r="C22" t="s">
        <v>207</v>
      </c>
      <c r="D22" s="8">
        <v>1.1884009246032101</v>
      </c>
      <c r="E22" s="5">
        <v>2.3709090909090901E-16</v>
      </c>
    </row>
    <row r="23" spans="1:5" x14ac:dyDescent="0.2">
      <c r="A23" s="4" t="s">
        <v>209</v>
      </c>
      <c r="B23" s="9" t="s">
        <v>1227</v>
      </c>
      <c r="C23" t="s">
        <v>2</v>
      </c>
      <c r="D23" s="8">
        <v>2.1811025507537978</v>
      </c>
      <c r="E23" s="5">
        <v>2.3709090909090901E-16</v>
      </c>
    </row>
    <row r="24" spans="1:5" x14ac:dyDescent="0.2">
      <c r="A24" s="4" t="s">
        <v>211</v>
      </c>
      <c r="B24" s="9" t="s">
        <v>860</v>
      </c>
      <c r="C24" t="s">
        <v>212</v>
      </c>
      <c r="D24" s="8">
        <v>2.3268249381022099</v>
      </c>
      <c r="E24" s="5">
        <v>2.3709090909090901E-16</v>
      </c>
    </row>
    <row r="25" spans="1:5" x14ac:dyDescent="0.2">
      <c r="A25" s="4" t="s">
        <v>217</v>
      </c>
      <c r="B25" s="9" t="s">
        <v>1126</v>
      </c>
      <c r="C25" t="s">
        <v>218</v>
      </c>
      <c r="D25" s="8">
        <v>9.965784284662087</v>
      </c>
      <c r="E25" s="5">
        <v>2.3709090909090901E-16</v>
      </c>
    </row>
    <row r="26" spans="1:5" x14ac:dyDescent="0.2">
      <c r="A26" s="4" t="s">
        <v>222</v>
      </c>
      <c r="B26" s="9" t="s">
        <v>1127</v>
      </c>
      <c r="C26" t="s">
        <v>223</v>
      </c>
      <c r="D26" s="8">
        <v>1.5563067842249771</v>
      </c>
      <c r="E26" s="5">
        <v>2.3709090909090901E-16</v>
      </c>
    </row>
    <row r="27" spans="1:5" x14ac:dyDescent="0.2">
      <c r="A27" s="4" t="s">
        <v>287</v>
      </c>
      <c r="B27" s="9" t="s">
        <v>1211</v>
      </c>
      <c r="C27" t="s">
        <v>2</v>
      </c>
      <c r="D27" s="8">
        <v>1.1634987322828796</v>
      </c>
      <c r="E27" s="5">
        <v>2.3709090909090901E-16</v>
      </c>
    </row>
    <row r="28" spans="1:5" x14ac:dyDescent="0.2">
      <c r="A28" s="4" t="s">
        <v>299</v>
      </c>
      <c r="B28" s="9" t="s">
        <v>1132</v>
      </c>
      <c r="C28" t="s">
        <v>300</v>
      </c>
      <c r="D28" s="8">
        <v>9.965784284662087</v>
      </c>
      <c r="E28" s="5">
        <v>2.3709090909090901E-16</v>
      </c>
    </row>
    <row r="29" spans="1:5" x14ac:dyDescent="0.2">
      <c r="A29" s="4" t="s">
        <v>325</v>
      </c>
      <c r="B29" s="9" t="s">
        <v>1224</v>
      </c>
      <c r="C29" t="s">
        <v>326</v>
      </c>
      <c r="D29" s="8">
        <v>2.0799753767205957</v>
      </c>
      <c r="E29" s="5">
        <v>2.3709090909090901E-16</v>
      </c>
    </row>
    <row r="30" spans="1:5" x14ac:dyDescent="0.2">
      <c r="A30" s="4" t="s">
        <v>335</v>
      </c>
      <c r="B30" s="9" t="s">
        <v>1228</v>
      </c>
      <c r="C30" t="s">
        <v>2</v>
      </c>
      <c r="D30" s="8">
        <v>1.0503275535584251</v>
      </c>
      <c r="E30" s="5">
        <v>2.3709090909090901E-16</v>
      </c>
    </row>
    <row r="31" spans="1:5" x14ac:dyDescent="0.2">
      <c r="A31" s="4" t="s">
        <v>338</v>
      </c>
      <c r="B31" s="9" t="s">
        <v>778</v>
      </c>
      <c r="C31" t="s">
        <v>2</v>
      </c>
      <c r="D31" s="8">
        <v>2.7729413378313352</v>
      </c>
      <c r="E31" s="5">
        <v>2.3709090909090901E-16</v>
      </c>
    </row>
    <row r="32" spans="1:5" x14ac:dyDescent="0.2">
      <c r="A32" s="4" t="s">
        <v>339</v>
      </c>
      <c r="B32" s="9" t="s">
        <v>777</v>
      </c>
      <c r="C32" t="s">
        <v>2</v>
      </c>
      <c r="D32" s="8">
        <v>9.965784284662087</v>
      </c>
      <c r="E32" s="5">
        <v>2.3709090909090901E-16</v>
      </c>
    </row>
    <row r="33" spans="1:5" x14ac:dyDescent="0.2">
      <c r="A33" s="4" t="s">
        <v>340</v>
      </c>
      <c r="B33" s="9" t="s">
        <v>776</v>
      </c>
      <c r="C33" t="s">
        <v>2</v>
      </c>
      <c r="D33" s="8">
        <v>1.8671057295026547</v>
      </c>
      <c r="E33" s="5">
        <v>2.3709090909090901E-16</v>
      </c>
    </row>
    <row r="34" spans="1:5" x14ac:dyDescent="0.2">
      <c r="A34" s="4" t="s">
        <v>343</v>
      </c>
      <c r="B34" s="9" t="s">
        <v>1187</v>
      </c>
      <c r="C34" t="s">
        <v>41</v>
      </c>
      <c r="D34" s="8">
        <v>1.2338880601742774</v>
      </c>
      <c r="E34" s="5">
        <v>2.3709090909090901E-16</v>
      </c>
    </row>
    <row r="35" spans="1:5" x14ac:dyDescent="0.2">
      <c r="A35" s="4" t="s">
        <v>344</v>
      </c>
      <c r="B35" s="9" t="s">
        <v>859</v>
      </c>
      <c r="C35" t="s">
        <v>345</v>
      </c>
      <c r="D35" s="8">
        <v>3.3217838181693171</v>
      </c>
      <c r="E35" s="5">
        <v>2.3709090909090901E-16</v>
      </c>
    </row>
    <row r="36" spans="1:5" x14ac:dyDescent="0.2">
      <c r="A36" s="4" t="s">
        <v>346</v>
      </c>
      <c r="B36" s="9" t="s">
        <v>1229</v>
      </c>
      <c r="C36" t="s">
        <v>16</v>
      </c>
      <c r="D36" s="8">
        <v>1.2856981259581253</v>
      </c>
      <c r="E36" s="5">
        <v>2.3709090909090901E-16</v>
      </c>
    </row>
    <row r="37" spans="1:5" x14ac:dyDescent="0.2">
      <c r="A37" s="4" t="s">
        <v>347</v>
      </c>
      <c r="B37" s="9" t="s">
        <v>858</v>
      </c>
      <c r="C37" t="s">
        <v>348</v>
      </c>
      <c r="D37" s="8">
        <v>3.2576141300495411</v>
      </c>
      <c r="E37" s="5">
        <v>2.3709090909090901E-16</v>
      </c>
    </row>
    <row r="38" spans="1:5" x14ac:dyDescent="0.2">
      <c r="A38" s="4" t="s">
        <v>349</v>
      </c>
      <c r="B38" s="9" t="s">
        <v>771</v>
      </c>
      <c r="C38" t="s">
        <v>2</v>
      </c>
      <c r="D38" s="8">
        <v>2.8710550750866295</v>
      </c>
      <c r="E38" s="5">
        <v>2.3709090909090901E-16</v>
      </c>
    </row>
    <row r="39" spans="1:5" x14ac:dyDescent="0.2">
      <c r="A39" s="4" t="s">
        <v>350</v>
      </c>
      <c r="B39" s="9" t="s">
        <v>1135</v>
      </c>
      <c r="C39" t="s">
        <v>351</v>
      </c>
      <c r="D39" s="8">
        <v>9.965784284662087</v>
      </c>
      <c r="E39" s="5">
        <v>2.3709090909090901E-16</v>
      </c>
    </row>
    <row r="40" spans="1:5" x14ac:dyDescent="0.2">
      <c r="A40" s="4" t="s">
        <v>352</v>
      </c>
      <c r="B40" s="9" t="s">
        <v>1136</v>
      </c>
      <c r="C40" t="s">
        <v>2</v>
      </c>
      <c r="D40" s="8">
        <v>1.9149471504795768</v>
      </c>
      <c r="E40" s="5">
        <v>2.3709090909090901E-16</v>
      </c>
    </row>
    <row r="41" spans="1:5" x14ac:dyDescent="0.2">
      <c r="A41" s="4" t="s">
        <v>353</v>
      </c>
      <c r="B41" s="9" t="s">
        <v>1137</v>
      </c>
      <c r="C41" t="s">
        <v>31</v>
      </c>
      <c r="D41" s="8">
        <v>9.965784284662087</v>
      </c>
      <c r="E41" s="5">
        <v>2.3709090909090901E-16</v>
      </c>
    </row>
    <row r="42" spans="1:5" x14ac:dyDescent="0.2">
      <c r="A42" s="4" t="s">
        <v>355</v>
      </c>
      <c r="B42" s="9" t="s">
        <v>857</v>
      </c>
      <c r="C42" t="s">
        <v>356</v>
      </c>
      <c r="D42" s="8">
        <v>3.1319186788625677</v>
      </c>
      <c r="E42" s="5">
        <v>2.3709090909090901E-16</v>
      </c>
    </row>
    <row r="43" spans="1:5" x14ac:dyDescent="0.2">
      <c r="A43" s="4" t="s">
        <v>357</v>
      </c>
      <c r="B43" s="9" t="s">
        <v>856</v>
      </c>
      <c r="C43" t="s">
        <v>2</v>
      </c>
      <c r="D43" s="8">
        <v>2.8090027749390862</v>
      </c>
      <c r="E43" s="5">
        <v>2.3709090909090901E-16</v>
      </c>
    </row>
    <row r="44" spans="1:5" x14ac:dyDescent="0.2">
      <c r="A44" s="4" t="s">
        <v>358</v>
      </c>
      <c r="B44" s="9" t="s">
        <v>1139</v>
      </c>
      <c r="C44" t="s">
        <v>2</v>
      </c>
      <c r="D44" s="8">
        <v>1.6866125768155908</v>
      </c>
      <c r="E44" s="5">
        <v>2.3709090909090901E-16</v>
      </c>
    </row>
    <row r="45" spans="1:5" x14ac:dyDescent="0.2">
      <c r="A45" s="4" t="s">
        <v>359</v>
      </c>
      <c r="B45" s="9" t="s">
        <v>768</v>
      </c>
      <c r="C45" t="s">
        <v>345</v>
      </c>
      <c r="D45" s="8">
        <v>3.1223414075261195</v>
      </c>
      <c r="E45" s="5">
        <v>2.3709090909090901E-16</v>
      </c>
    </row>
    <row r="46" spans="1:5" x14ac:dyDescent="0.2">
      <c r="A46" s="4" t="s">
        <v>360</v>
      </c>
      <c r="B46" s="9" t="s">
        <v>855</v>
      </c>
      <c r="C46" t="s">
        <v>361</v>
      </c>
      <c r="D46" s="8">
        <v>3.214435697508105</v>
      </c>
      <c r="E46" s="5">
        <v>2.3709090909090901E-16</v>
      </c>
    </row>
    <row r="47" spans="1:5" x14ac:dyDescent="0.2">
      <c r="A47" s="4" t="s">
        <v>362</v>
      </c>
      <c r="B47" s="9" t="s">
        <v>854</v>
      </c>
      <c r="C47" t="s">
        <v>363</v>
      </c>
      <c r="D47" s="8">
        <v>3.6086909841369201</v>
      </c>
      <c r="E47" s="5">
        <v>2.3709090909090901E-16</v>
      </c>
    </row>
    <row r="48" spans="1:5" x14ac:dyDescent="0.2">
      <c r="A48" s="4" t="s">
        <v>364</v>
      </c>
      <c r="B48" s="9" t="s">
        <v>853</v>
      </c>
      <c r="C48" t="s">
        <v>365</v>
      </c>
      <c r="D48" s="8">
        <v>3.5529917947996354</v>
      </c>
      <c r="E48" s="5">
        <v>2.3709090909090901E-16</v>
      </c>
    </row>
    <row r="49" spans="1:5" x14ac:dyDescent="0.2">
      <c r="A49" s="4" t="s">
        <v>366</v>
      </c>
      <c r="B49" s="9" t="s">
        <v>852</v>
      </c>
      <c r="C49" t="s">
        <v>367</v>
      </c>
      <c r="D49" s="8">
        <v>2.4483723946120537</v>
      </c>
      <c r="E49" s="5">
        <v>2.3709090909090901E-16</v>
      </c>
    </row>
    <row r="50" spans="1:5" x14ac:dyDescent="0.2">
      <c r="A50" s="4" t="s">
        <v>368</v>
      </c>
      <c r="B50" s="9" t="s">
        <v>851</v>
      </c>
      <c r="C50" t="s">
        <v>369</v>
      </c>
      <c r="D50" s="8">
        <v>4.1323300664272731</v>
      </c>
      <c r="E50" s="5">
        <v>2.3709090909090901E-16</v>
      </c>
    </row>
    <row r="51" spans="1:5" x14ac:dyDescent="0.2">
      <c r="A51" s="4" t="s">
        <v>370</v>
      </c>
      <c r="B51" s="9" t="s">
        <v>850</v>
      </c>
      <c r="C51" t="s">
        <v>371</v>
      </c>
      <c r="D51" s="8">
        <v>3.2917508845602703</v>
      </c>
      <c r="E51" s="5">
        <v>5.1704672289685899E-15</v>
      </c>
    </row>
    <row r="52" spans="1:5" x14ac:dyDescent="0.2">
      <c r="A52" s="4" t="s">
        <v>372</v>
      </c>
      <c r="B52" s="9" t="s">
        <v>849</v>
      </c>
      <c r="C52" t="s">
        <v>373</v>
      </c>
      <c r="D52" s="8">
        <v>3.2639358085753263</v>
      </c>
      <c r="E52" s="5">
        <v>5.1704672289685899E-15</v>
      </c>
    </row>
    <row r="53" spans="1:5" x14ac:dyDescent="0.2">
      <c r="A53" s="4" t="s">
        <v>374</v>
      </c>
      <c r="B53" s="9" t="s">
        <v>764</v>
      </c>
      <c r="C53" t="s">
        <v>375</v>
      </c>
      <c r="D53" s="8">
        <v>4.149178057130853</v>
      </c>
      <c r="E53" s="5">
        <v>2.0319029110332699E-14</v>
      </c>
    </row>
    <row r="54" spans="1:5" x14ac:dyDescent="0.2">
      <c r="A54" s="4" t="s">
        <v>376</v>
      </c>
      <c r="B54" s="9" t="s">
        <v>848</v>
      </c>
      <c r="C54" t="s">
        <v>377</v>
      </c>
      <c r="D54" s="8">
        <v>4.1064320778169296</v>
      </c>
      <c r="E54" s="5">
        <v>3.0213512851016402E-14</v>
      </c>
    </row>
    <row r="55" spans="1:5" x14ac:dyDescent="0.2">
      <c r="A55" s="4" t="s">
        <v>378</v>
      </c>
      <c r="B55" s="9" t="s">
        <v>1140</v>
      </c>
      <c r="C55" t="s">
        <v>99</v>
      </c>
      <c r="D55" s="8">
        <v>2.1469809972232294</v>
      </c>
      <c r="E55" s="5">
        <v>6.9890453577782294E-14</v>
      </c>
    </row>
    <row r="56" spans="1:5" x14ac:dyDescent="0.2">
      <c r="A56" s="4" t="s">
        <v>379</v>
      </c>
      <c r="B56" s="9" t="s">
        <v>894</v>
      </c>
      <c r="C56" t="s">
        <v>225</v>
      </c>
      <c r="D56" s="8">
        <v>1.2968978577000778</v>
      </c>
      <c r="E56" s="5">
        <v>3.2117725845828399E-13</v>
      </c>
    </row>
    <row r="57" spans="1:5" x14ac:dyDescent="0.2">
      <c r="A57" s="4" t="s">
        <v>380</v>
      </c>
      <c r="B57" t="s">
        <v>847</v>
      </c>
      <c r="C57" t="s">
        <v>2</v>
      </c>
      <c r="D57" s="8">
        <v>3.3962965166689156</v>
      </c>
      <c r="E57" s="5">
        <v>4.8740271078410497E-13</v>
      </c>
    </row>
    <row r="58" spans="1:5" x14ac:dyDescent="0.2">
      <c r="A58" s="4" t="s">
        <v>382</v>
      </c>
      <c r="B58" s="9" t="s">
        <v>846</v>
      </c>
      <c r="C58" t="s">
        <v>383</v>
      </c>
      <c r="D58" s="8">
        <v>2.5866446638643827</v>
      </c>
      <c r="E58" s="5">
        <v>8.1838668073724305E-13</v>
      </c>
    </row>
    <row r="59" spans="1:5" x14ac:dyDescent="0.2">
      <c r="A59" s="4" t="s">
        <v>384</v>
      </c>
      <c r="B59" s="9" t="s">
        <v>845</v>
      </c>
      <c r="C59" t="s">
        <v>385</v>
      </c>
      <c r="D59" s="8">
        <v>3.7825134081410301</v>
      </c>
      <c r="E59" s="5">
        <v>8.2591856850934301E-13</v>
      </c>
    </row>
    <row r="60" spans="1:5" x14ac:dyDescent="0.2">
      <c r="A60" s="4" t="s">
        <v>386</v>
      </c>
      <c r="B60" s="9" t="s">
        <v>1141</v>
      </c>
      <c r="C60" t="s">
        <v>2</v>
      </c>
      <c r="D60" s="8">
        <v>3.4364283880525552</v>
      </c>
      <c r="E60" s="5">
        <v>5.6881811089272502E-12</v>
      </c>
    </row>
    <row r="61" spans="1:5" x14ac:dyDescent="0.2">
      <c r="A61" s="4" t="s">
        <v>408</v>
      </c>
      <c r="B61" s="9" t="s">
        <v>1212</v>
      </c>
      <c r="C61" t="s">
        <v>2</v>
      </c>
      <c r="D61" s="8">
        <v>1.8714494156770001</v>
      </c>
      <c r="E61" s="5">
        <v>7.8851564166981802E-11</v>
      </c>
    </row>
    <row r="62" spans="1:5" x14ac:dyDescent="0.2">
      <c r="A62" s="4" t="s">
        <v>414</v>
      </c>
      <c r="B62" s="9" t="s">
        <v>759</v>
      </c>
      <c r="C62" t="s">
        <v>2</v>
      </c>
      <c r="D62" s="8">
        <v>2.1312602146608639</v>
      </c>
      <c r="E62" s="5">
        <v>5.9375972162738502E-10</v>
      </c>
    </row>
    <row r="63" spans="1:5" x14ac:dyDescent="0.2">
      <c r="A63" s="4" t="s">
        <v>415</v>
      </c>
      <c r="B63" s="9" t="s">
        <v>758</v>
      </c>
      <c r="C63" t="s">
        <v>2</v>
      </c>
      <c r="D63" s="8">
        <v>1.3027577156380361</v>
      </c>
      <c r="E63" s="5">
        <v>6.0916564721806404E-10</v>
      </c>
    </row>
    <row r="64" spans="1:5" x14ac:dyDescent="0.2">
      <c r="A64" s="4" t="s">
        <v>441</v>
      </c>
      <c r="B64" s="9" t="s">
        <v>844</v>
      </c>
      <c r="C64" t="s">
        <v>442</v>
      </c>
      <c r="D64" s="8">
        <v>4.177997496902413</v>
      </c>
      <c r="E64" s="5">
        <v>2.6776349960334301E-8</v>
      </c>
    </row>
    <row r="65" spans="1:5" x14ac:dyDescent="0.2">
      <c r="A65" s="4" t="s">
        <v>446</v>
      </c>
      <c r="B65" s="9" t="s">
        <v>1215</v>
      </c>
      <c r="C65" t="s">
        <v>447</v>
      </c>
      <c r="D65" s="8">
        <v>9.965784284662087</v>
      </c>
      <c r="E65" s="5">
        <v>4.1146584075328901E-8</v>
      </c>
    </row>
    <row r="66" spans="1:5" x14ac:dyDescent="0.2">
      <c r="A66" s="4" t="s">
        <v>453</v>
      </c>
      <c r="B66" s="9" t="s">
        <v>1147</v>
      </c>
      <c r="C66" t="s">
        <v>454</v>
      </c>
      <c r="D66" s="8">
        <v>1.9343277783153696</v>
      </c>
      <c r="E66" s="5">
        <v>5.0666406932249698E-8</v>
      </c>
    </row>
    <row r="67" spans="1:5" x14ac:dyDescent="0.2">
      <c r="A67" s="4" t="s">
        <v>455</v>
      </c>
      <c r="B67" s="9" t="s">
        <v>1230</v>
      </c>
      <c r="C67" t="s">
        <v>456</v>
      </c>
      <c r="D67" s="8">
        <v>1.9916805621431244</v>
      </c>
      <c r="E67" s="5">
        <v>1.6702572913567001E-7</v>
      </c>
    </row>
    <row r="68" spans="1:5" x14ac:dyDescent="0.2">
      <c r="A68" s="4" t="s">
        <v>457</v>
      </c>
      <c r="B68" s="9" t="s">
        <v>1098</v>
      </c>
      <c r="C68" t="s">
        <v>458</v>
      </c>
      <c r="D68" s="8">
        <v>1.5280711645787355</v>
      </c>
      <c r="E68" s="5">
        <v>1.7659773381651399E-7</v>
      </c>
    </row>
    <row r="69" spans="1:5" x14ac:dyDescent="0.2">
      <c r="A69" s="4" t="s">
        <v>459</v>
      </c>
      <c r="B69" s="9" t="s">
        <v>1231</v>
      </c>
      <c r="C69" t="s">
        <v>460</v>
      </c>
      <c r="D69" s="8">
        <v>2.1170300530101871</v>
      </c>
      <c r="E69" s="5">
        <v>1.9535171718649201E-7</v>
      </c>
    </row>
    <row r="70" spans="1:5" x14ac:dyDescent="0.2">
      <c r="A70" s="4" t="s">
        <v>464</v>
      </c>
      <c r="B70" s="9" t="s">
        <v>1148</v>
      </c>
      <c r="C70" t="s">
        <v>463</v>
      </c>
      <c r="D70" s="8">
        <v>1.9275172461984764</v>
      </c>
      <c r="E70" s="5">
        <v>3.5501834730033199E-7</v>
      </c>
    </row>
    <row r="71" spans="1:5" x14ac:dyDescent="0.2">
      <c r="A71" s="4" t="s">
        <v>495</v>
      </c>
      <c r="B71" s="11" t="s">
        <v>1149</v>
      </c>
      <c r="C71" t="s">
        <v>496</v>
      </c>
      <c r="D71" s="8">
        <v>1.5553253589892457</v>
      </c>
      <c r="E71" s="5">
        <v>3.8355291290716301E-7</v>
      </c>
    </row>
    <row r="72" spans="1:5" x14ac:dyDescent="0.2">
      <c r="A72" s="4" t="s">
        <v>497</v>
      </c>
      <c r="B72" s="13" t="s">
        <v>1216</v>
      </c>
      <c r="C72" t="s">
        <v>498</v>
      </c>
      <c r="D72" s="8">
        <v>1.7281382034189277</v>
      </c>
      <c r="E72" s="5">
        <v>4.7511631633412301E-7</v>
      </c>
    </row>
    <row r="73" spans="1:5" x14ac:dyDescent="0.2">
      <c r="A73" s="4" t="s">
        <v>507</v>
      </c>
      <c r="B73" s="13" t="s">
        <v>1232</v>
      </c>
      <c r="C73" t="s">
        <v>2</v>
      </c>
      <c r="D73" s="8">
        <v>1.0071955014042038</v>
      </c>
      <c r="E73" s="5">
        <v>4.8063130384399501E-7</v>
      </c>
    </row>
    <row r="74" spans="1:5" x14ac:dyDescent="0.2">
      <c r="A74" s="4" t="s">
        <v>514</v>
      </c>
      <c r="B74" s="9" t="s">
        <v>750</v>
      </c>
      <c r="C74" t="s">
        <v>50</v>
      </c>
      <c r="D74" s="8">
        <v>1.0440443327060211</v>
      </c>
      <c r="E74" s="5">
        <v>4.9837449790629104E-7</v>
      </c>
    </row>
    <row r="75" spans="1:5" x14ac:dyDescent="0.2">
      <c r="A75" s="4" t="s">
        <v>516</v>
      </c>
      <c r="B75" s="9" t="s">
        <v>843</v>
      </c>
      <c r="C75" t="s">
        <v>517</v>
      </c>
      <c r="D75" s="8">
        <v>1.6830226650636828</v>
      </c>
      <c r="E75" s="5">
        <v>5.7876035790441101E-7</v>
      </c>
    </row>
    <row r="76" spans="1:5" x14ac:dyDescent="0.2">
      <c r="A76" s="4" t="s">
        <v>527</v>
      </c>
      <c r="B76" s="9" t="s">
        <v>1233</v>
      </c>
      <c r="C76" t="s">
        <v>528</v>
      </c>
      <c r="D76" s="8">
        <v>1.8371359139231833</v>
      </c>
      <c r="E76" s="5">
        <v>6.9831687977997798E-7</v>
      </c>
    </row>
    <row r="77" spans="1:5" x14ac:dyDescent="0.2">
      <c r="A77" s="4" t="s">
        <v>531</v>
      </c>
      <c r="B77" s="9" t="s">
        <v>1234</v>
      </c>
      <c r="C77" t="s">
        <v>2</v>
      </c>
      <c r="D77" s="8">
        <v>1.6699338356689606</v>
      </c>
      <c r="E77" s="5">
        <v>1.0506645136238801E-6</v>
      </c>
    </row>
    <row r="78" spans="1:5" x14ac:dyDescent="0.2">
      <c r="A78" s="4" t="s">
        <v>535</v>
      </c>
      <c r="B78" s="9" t="s">
        <v>1153</v>
      </c>
      <c r="C78" t="s">
        <v>536</v>
      </c>
      <c r="D78" s="8">
        <v>2.5847220315080168</v>
      </c>
      <c r="E78" s="5">
        <v>1.15492269768866E-6</v>
      </c>
    </row>
    <row r="79" spans="1:5" x14ac:dyDescent="0.2">
      <c r="A79" s="4" t="s">
        <v>541</v>
      </c>
      <c r="B79" s="9" t="s">
        <v>1235</v>
      </c>
      <c r="C79" t="s">
        <v>2</v>
      </c>
      <c r="D79" s="8">
        <v>1.1744064185297491</v>
      </c>
      <c r="E79" s="5">
        <v>3.3556845207337398E-6</v>
      </c>
    </row>
    <row r="80" spans="1:5" x14ac:dyDescent="0.2">
      <c r="A80" s="4" t="s">
        <v>552</v>
      </c>
      <c r="B80" s="9" t="s">
        <v>1154</v>
      </c>
      <c r="C80" t="s">
        <v>553</v>
      </c>
      <c r="D80" s="8">
        <v>1.3862591411333463</v>
      </c>
      <c r="E80" s="5">
        <v>5.9302566513241301E-6</v>
      </c>
    </row>
    <row r="81" spans="1:5" x14ac:dyDescent="0.2">
      <c r="A81" s="4" t="s">
        <v>561</v>
      </c>
      <c r="B81" s="9" t="s">
        <v>1105</v>
      </c>
      <c r="C81" t="s">
        <v>110</v>
      </c>
      <c r="D81" s="8">
        <v>1.633663696866632</v>
      </c>
      <c r="E81" s="5">
        <v>6.4893415787250701E-6</v>
      </c>
    </row>
    <row r="82" spans="1:5" x14ac:dyDescent="0.2">
      <c r="A82" s="4" t="s">
        <v>570</v>
      </c>
      <c r="B82" s="9" t="s">
        <v>842</v>
      </c>
      <c r="C82" t="s">
        <v>2</v>
      </c>
      <c r="D82" s="8">
        <v>2.8793136763108875</v>
      </c>
      <c r="E82" s="5">
        <v>1.20710264806459E-5</v>
      </c>
    </row>
    <row r="83" spans="1:5" x14ac:dyDescent="0.2">
      <c r="A83" s="4" t="s">
        <v>595</v>
      </c>
      <c r="B83" s="9" t="s">
        <v>863</v>
      </c>
      <c r="C83" t="s">
        <v>584</v>
      </c>
      <c r="D83" s="8">
        <v>2.2995377395727816</v>
      </c>
      <c r="E83" s="5">
        <v>1.25040357102935E-5</v>
      </c>
    </row>
    <row r="84" spans="1:5" x14ac:dyDescent="0.2">
      <c r="A84" s="4" t="s">
        <v>596</v>
      </c>
      <c r="B84" s="9" t="s">
        <v>804</v>
      </c>
      <c r="C84" t="s">
        <v>2</v>
      </c>
      <c r="D84" s="8">
        <v>1.3391373849195853</v>
      </c>
      <c r="E84" s="5">
        <v>2.5706751727487002E-5</v>
      </c>
    </row>
    <row r="85" spans="1:5" x14ac:dyDescent="0.2">
      <c r="A85" s="4" t="s">
        <v>597</v>
      </c>
      <c r="B85" s="9" t="s">
        <v>864</v>
      </c>
      <c r="C85" t="s">
        <v>562</v>
      </c>
      <c r="D85" s="8">
        <v>2.54794331129035</v>
      </c>
      <c r="E85" s="5">
        <v>5.3842730296929399E-5</v>
      </c>
    </row>
    <row r="86" spans="1:5" x14ac:dyDescent="0.2">
      <c r="A86" s="4" t="s">
        <v>605</v>
      </c>
      <c r="B86" s="9" t="s">
        <v>746</v>
      </c>
      <c r="C86" t="s">
        <v>606</v>
      </c>
      <c r="D86" s="8">
        <v>2.0373822220030804</v>
      </c>
      <c r="E86" s="5">
        <v>6.08265877349125E-5</v>
      </c>
    </row>
    <row r="87" spans="1:5" x14ac:dyDescent="0.2">
      <c r="A87" s="4" t="s">
        <v>612</v>
      </c>
      <c r="B87" s="9" t="s">
        <v>1236</v>
      </c>
      <c r="C87" t="s">
        <v>2</v>
      </c>
      <c r="D87" s="8">
        <v>1.0545012161825604</v>
      </c>
      <c r="E87" s="5">
        <v>1.6745367371561701E-4</v>
      </c>
    </row>
    <row r="88" spans="1:5" x14ac:dyDescent="0.2">
      <c r="A88" s="4" t="s">
        <v>614</v>
      </c>
      <c r="B88" s="9" t="s">
        <v>1156</v>
      </c>
      <c r="C88" t="s">
        <v>110</v>
      </c>
      <c r="D88" s="8">
        <v>1.3368546391254652</v>
      </c>
      <c r="E88" s="5">
        <v>1.7214453847299899E-4</v>
      </c>
    </row>
    <row r="89" spans="1:5" x14ac:dyDescent="0.2">
      <c r="A89" s="4" t="s">
        <v>620</v>
      </c>
      <c r="B89" s="9" t="s">
        <v>1157</v>
      </c>
      <c r="C89" t="s">
        <v>223</v>
      </c>
      <c r="D89" s="8">
        <v>1.0214797274104515</v>
      </c>
      <c r="E89" s="5">
        <v>2.52134307204565E-4</v>
      </c>
    </row>
    <row r="90" spans="1:5" x14ac:dyDescent="0.2">
      <c r="A90" s="4" t="s">
        <v>624</v>
      </c>
      <c r="B90" s="9" t="s">
        <v>1158</v>
      </c>
      <c r="C90" t="s">
        <v>31</v>
      </c>
      <c r="D90" s="8">
        <v>9.965784284662087</v>
      </c>
      <c r="E90" s="5">
        <v>2.9456513631540801E-4</v>
      </c>
    </row>
    <row r="91" spans="1:5" x14ac:dyDescent="0.2">
      <c r="A91" s="4" t="s">
        <v>625</v>
      </c>
      <c r="B91" s="9" t="s">
        <v>865</v>
      </c>
      <c r="C91" t="s">
        <v>2</v>
      </c>
      <c r="D91" s="8">
        <v>1.0922074380970888</v>
      </c>
      <c r="E91" s="5">
        <v>3.6538846350598399E-4</v>
      </c>
    </row>
    <row r="92" spans="1:5" x14ac:dyDescent="0.2">
      <c r="A92" s="4" t="s">
        <v>626</v>
      </c>
      <c r="B92" s="9" t="s">
        <v>1159</v>
      </c>
      <c r="C92" t="s">
        <v>627</v>
      </c>
      <c r="D92" s="8">
        <v>1.6092821799165693</v>
      </c>
      <c r="E92" s="5">
        <v>3.8452368667661401E-4</v>
      </c>
    </row>
    <row r="93" spans="1:5" x14ac:dyDescent="0.2">
      <c r="A93" s="4" t="s">
        <v>630</v>
      </c>
      <c r="B93" s="9" t="s">
        <v>866</v>
      </c>
      <c r="C93" t="s">
        <v>2</v>
      </c>
      <c r="D93" s="8">
        <v>1.5612039207699202</v>
      </c>
      <c r="E93" s="5">
        <v>5.9531480531874897E-4</v>
      </c>
    </row>
    <row r="94" spans="1:5" x14ac:dyDescent="0.2">
      <c r="A94" s="4" t="s">
        <v>634</v>
      </c>
      <c r="B94" s="9" t="s">
        <v>810</v>
      </c>
      <c r="C94" t="s">
        <v>635</v>
      </c>
      <c r="D94" s="8">
        <v>2.2630344058337939</v>
      </c>
      <c r="E94" s="5">
        <v>6.0757558657380598E-4</v>
      </c>
    </row>
    <row r="95" spans="1:5" x14ac:dyDescent="0.2">
      <c r="A95" s="4" t="s">
        <v>637</v>
      </c>
      <c r="B95" s="9" t="s">
        <v>867</v>
      </c>
      <c r="C95" t="s">
        <v>638</v>
      </c>
      <c r="D95" s="8">
        <v>2.6567251700212475</v>
      </c>
      <c r="E95" s="5">
        <v>7.5711244605363597E-4</v>
      </c>
    </row>
    <row r="96" spans="1:5" x14ac:dyDescent="0.2">
      <c r="A96" s="4" t="s">
        <v>639</v>
      </c>
      <c r="B96" s="9" t="s">
        <v>868</v>
      </c>
      <c r="C96" t="s">
        <v>640</v>
      </c>
      <c r="D96" s="8">
        <v>3.3602237930689074</v>
      </c>
      <c r="E96" s="5">
        <v>7.72860440983927E-4</v>
      </c>
    </row>
    <row r="97" spans="1:5" x14ac:dyDescent="0.2">
      <c r="A97" s="4" t="s">
        <v>641</v>
      </c>
      <c r="B97" s="9" t="s">
        <v>869</v>
      </c>
      <c r="C97" t="s">
        <v>2</v>
      </c>
      <c r="D97" s="8">
        <v>2.7746289473712067</v>
      </c>
      <c r="E97" s="5">
        <v>8.2610786000510497E-4</v>
      </c>
    </row>
    <row r="98" spans="1:5" x14ac:dyDescent="0.2">
      <c r="A98" s="4" t="s">
        <v>643</v>
      </c>
      <c r="B98" s="9" t="s">
        <v>1161</v>
      </c>
      <c r="C98" t="s">
        <v>50</v>
      </c>
      <c r="D98" s="8">
        <v>1.1170300530101869</v>
      </c>
      <c r="E98" s="5">
        <v>8.5577710338768096E-4</v>
      </c>
    </row>
    <row r="99" spans="1:5" x14ac:dyDescent="0.2">
      <c r="A99" s="4" t="s">
        <v>644</v>
      </c>
      <c r="B99" s="9" t="s">
        <v>1162</v>
      </c>
      <c r="C99" t="s">
        <v>645</v>
      </c>
      <c r="D99" s="8">
        <v>9.965784284662087</v>
      </c>
      <c r="E99" s="5">
        <v>1.9000925922832801E-3</v>
      </c>
    </row>
    <row r="100" spans="1:5" x14ac:dyDescent="0.2">
      <c r="A100" s="4" t="s">
        <v>653</v>
      </c>
      <c r="B100" s="9" t="s">
        <v>1163</v>
      </c>
      <c r="C100" t="s">
        <v>31</v>
      </c>
      <c r="D100" s="8">
        <v>9.965784284662087</v>
      </c>
      <c r="E100" s="5">
        <v>2.2937098801921901E-3</v>
      </c>
    </row>
    <row r="101" spans="1:5" x14ac:dyDescent="0.2">
      <c r="A101" s="4" t="s">
        <v>660</v>
      </c>
      <c r="B101" s="9" t="s">
        <v>1164</v>
      </c>
      <c r="C101" t="s">
        <v>280</v>
      </c>
      <c r="D101" s="8">
        <v>2.1544535926798725</v>
      </c>
      <c r="E101" s="5">
        <v>2.65582979727145E-3</v>
      </c>
    </row>
    <row r="102" spans="1:5" x14ac:dyDescent="0.2">
      <c r="A102" s="4" t="s">
        <v>672</v>
      </c>
      <c r="B102" s="9" t="s">
        <v>1165</v>
      </c>
      <c r="C102" t="s">
        <v>41</v>
      </c>
      <c r="D102" s="8">
        <v>9.965784284662087</v>
      </c>
      <c r="E102" s="5">
        <v>3.6896402768282601E-3</v>
      </c>
    </row>
    <row r="103" spans="1:5" x14ac:dyDescent="0.2">
      <c r="A103" s="4" t="s">
        <v>682</v>
      </c>
      <c r="B103" s="9" t="s">
        <v>1168</v>
      </c>
      <c r="C103" t="s">
        <v>683</v>
      </c>
      <c r="D103" s="8">
        <v>9.965784284662087</v>
      </c>
      <c r="E103" s="5">
        <v>4.1882733025427003E-3</v>
      </c>
    </row>
    <row r="104" spans="1:5" x14ac:dyDescent="0.2">
      <c r="A104" s="4" t="s">
        <v>687</v>
      </c>
      <c r="B104" s="9" t="s">
        <v>1201</v>
      </c>
      <c r="C104" t="s">
        <v>688</v>
      </c>
      <c r="D104" s="8">
        <v>2.1060132376221192</v>
      </c>
      <c r="E104" s="5">
        <v>8.5314798430437908E-3</v>
      </c>
    </row>
    <row r="105" spans="1:5" x14ac:dyDescent="0.2">
      <c r="A105" s="4" t="s">
        <v>696</v>
      </c>
      <c r="B105" s="9" t="s">
        <v>870</v>
      </c>
      <c r="C105" t="s">
        <v>697</v>
      </c>
      <c r="D105" s="8">
        <v>1.2738142445870366</v>
      </c>
      <c r="E105" s="5">
        <v>9.3834784631134094E-3</v>
      </c>
    </row>
    <row r="106" spans="1:5" x14ac:dyDescent="0.2">
      <c r="A106" s="4" t="s">
        <v>701</v>
      </c>
      <c r="B106" s="9" t="s">
        <v>816</v>
      </c>
      <c r="C106" t="s">
        <v>702</v>
      </c>
      <c r="D106" s="8">
        <v>2.1476323268238584</v>
      </c>
      <c r="E106" s="5">
        <v>1.7059902443584199E-2</v>
      </c>
    </row>
    <row r="107" spans="1:5" x14ac:dyDescent="0.2">
      <c r="A107" s="4" t="s">
        <v>703</v>
      </c>
      <c r="B107" s="9" t="s">
        <v>818</v>
      </c>
      <c r="C107" t="s">
        <v>2</v>
      </c>
      <c r="D107" s="8">
        <v>1.4905701304462016</v>
      </c>
      <c r="E107" s="5">
        <v>1.7690574490410001E-2</v>
      </c>
    </row>
    <row r="108" spans="1:5" x14ac:dyDescent="0.2">
      <c r="A108" s="4" t="s">
        <v>704</v>
      </c>
      <c r="B108" s="9" t="s">
        <v>819</v>
      </c>
      <c r="C108" t="s">
        <v>2</v>
      </c>
      <c r="D108" s="8">
        <v>1.1634987322828796</v>
      </c>
      <c r="E108" s="5">
        <v>1.7851183597150402E-2</v>
      </c>
    </row>
    <row r="109" spans="1:5" x14ac:dyDescent="0.2">
      <c r="A109" s="4" t="s">
        <v>705</v>
      </c>
      <c r="B109" s="9" t="s">
        <v>871</v>
      </c>
      <c r="C109" t="s">
        <v>706</v>
      </c>
      <c r="D109" s="8">
        <v>9.965784284662087</v>
      </c>
      <c r="E109" s="5">
        <v>2.0057358826761702E-2</v>
      </c>
    </row>
    <row r="110" spans="1:5" x14ac:dyDescent="0.2">
      <c r="A110" s="4" t="s">
        <v>707</v>
      </c>
      <c r="B110" s="9" t="s">
        <v>1203</v>
      </c>
      <c r="C110" t="s">
        <v>646</v>
      </c>
      <c r="D110" s="8">
        <v>2.0621217119077975</v>
      </c>
      <c r="E110" s="5">
        <v>2.2530776179761701E-2</v>
      </c>
    </row>
    <row r="111" spans="1:5" x14ac:dyDescent="0.2">
      <c r="A111" s="4" t="s">
        <v>708</v>
      </c>
      <c r="B111" s="9" t="s">
        <v>1220</v>
      </c>
      <c r="C111" t="s">
        <v>709</v>
      </c>
      <c r="D111" s="8">
        <v>3.1790332575726943</v>
      </c>
      <c r="E111" s="5">
        <v>3.4211924805135699E-2</v>
      </c>
    </row>
    <row r="112" spans="1:5" x14ac:dyDescent="0.2">
      <c r="A112" s="4" t="s">
        <v>710</v>
      </c>
      <c r="B112" s="9" t="s">
        <v>1221</v>
      </c>
      <c r="C112" t="s">
        <v>2</v>
      </c>
      <c r="D112" s="8">
        <v>9.965784284662087</v>
      </c>
      <c r="E112" s="5">
        <v>3.5892168963027299E-2</v>
      </c>
    </row>
    <row r="113" spans="4:5" x14ac:dyDescent="0.2">
      <c r="D113" s="8"/>
      <c r="E113" s="5"/>
    </row>
    <row r="114" spans="4:5" x14ac:dyDescent="0.2">
      <c r="D114" s="8"/>
      <c r="E114" s="5"/>
    </row>
    <row r="115" spans="4:5" x14ac:dyDescent="0.2">
      <c r="D115" s="8"/>
      <c r="E115" s="5"/>
    </row>
  </sheetData>
  <sortState xmlns:xlrd2="http://schemas.microsoft.com/office/spreadsheetml/2017/richdata2" ref="B2:D111">
    <sortCondition ref="B2:B1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P upregulated</vt:lpstr>
      <vt:lpstr>CP downregulated</vt:lpstr>
      <vt:lpstr>-Fe upregulated</vt:lpstr>
      <vt:lpstr>-Fe downregulated</vt:lpstr>
      <vt:lpstr>-Zn upregulated</vt:lpstr>
      <vt:lpstr>-Zn downregulated</vt:lpstr>
      <vt:lpstr>-Mn upregulated</vt:lpstr>
      <vt:lpstr>-Mn downregulated</vt:lpstr>
      <vt:lpstr>-All upregulated</vt:lpstr>
      <vt:lpstr>-All 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Nelson</dc:creator>
  <cp:lastModifiedBy>Cassandra Nelson</cp:lastModifiedBy>
  <dcterms:created xsi:type="dcterms:W3CDTF">2020-04-27T17:11:41Z</dcterms:created>
  <dcterms:modified xsi:type="dcterms:W3CDTF">2020-10-16T19:02:14Z</dcterms:modified>
</cp:coreProperties>
</file>